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9" uniqueCount="291">
  <si>
    <t xml:space="preserve">MergedKey</t>
  </si>
  <si>
    <t xml:space="preserve">ANsrelatedannotation.txt.V1</t>
  </si>
  <si>
    <t xml:space="preserve">0-1</t>
  </si>
  <si>
    <t xml:space="preserve">0-2</t>
  </si>
  <si>
    <t xml:space="preserve">0-3</t>
  </si>
  <si>
    <t xml:space="preserve">6-1</t>
  </si>
  <si>
    <t xml:space="preserve">6-2</t>
  </si>
  <si>
    <t xml:space="preserve">6-3</t>
  </si>
  <si>
    <t xml:space="preserve">36-1</t>
  </si>
  <si>
    <t xml:space="preserve">36-2</t>
  </si>
  <si>
    <t xml:space="preserve">48-1</t>
  </si>
  <si>
    <t xml:space="preserve">48-2</t>
  </si>
  <si>
    <t xml:space="preserve">48-3</t>
  </si>
  <si>
    <t xml:space="preserve">Soltu.DM.01G024670.1</t>
  </si>
  <si>
    <t xml:space="preserve">MYB</t>
  </si>
  <si>
    <t xml:space="preserve">AT2G47460.1</t>
  </si>
  <si>
    <t xml:space="preserve">myb domain protein 12</t>
  </si>
  <si>
    <t xml:space="preserve">Soltu.DM.01G051040.1</t>
  </si>
  <si>
    <t xml:space="preserve">AT4G38620.1</t>
  </si>
  <si>
    <t xml:space="preserve">myb domain protein 4</t>
  </si>
  <si>
    <t xml:space="preserve">Soltu.DM.03G034270.1</t>
  </si>
  <si>
    <t xml:space="preserve">AT1G49010.1</t>
  </si>
  <si>
    <t xml:space="preserve">MYB family protein</t>
  </si>
  <si>
    <t xml:space="preserve">Soltu.DM.06G000090.1</t>
  </si>
  <si>
    <t xml:space="preserve">AT5G49330.1</t>
  </si>
  <si>
    <t xml:space="preserve">myb domain protein 111</t>
  </si>
  <si>
    <t xml:space="preserve">Soltu.DM.10G017480.1</t>
  </si>
  <si>
    <t xml:space="preserve">Soltu.DM.10G020780.1</t>
  </si>
  <si>
    <t xml:space="preserve">AT1G66370.1</t>
  </si>
  <si>
    <t xml:space="preserve">myb domain protein 113</t>
  </si>
  <si>
    <t xml:space="preserve">Soltu.DM.10G020840.1</t>
  </si>
  <si>
    <t xml:space="preserve">Soltu.DM.11G026620.2</t>
  </si>
  <si>
    <t xml:space="preserve">AT3G46130.1</t>
  </si>
  <si>
    <t xml:space="preserve">myb domain protein 48</t>
  </si>
  <si>
    <t xml:space="preserve">Soltu.DM.12G009080.1</t>
  </si>
  <si>
    <t xml:space="preserve">Soltu.DM.05G004700.1</t>
  </si>
  <si>
    <t xml:space="preserve">AT1G22640.1</t>
  </si>
  <si>
    <t xml:space="preserve">myb domain protein 3</t>
  </si>
  <si>
    <t xml:space="preserve">Soltu.DM.12G023200.1</t>
  </si>
  <si>
    <t xml:space="preserve">MYB_related</t>
  </si>
  <si>
    <t xml:space="preserve">AT1G01380.1</t>
  </si>
  <si>
    <t xml:space="preserve">MYB_related family protein</t>
  </si>
  <si>
    <t xml:space="preserve">Soltu.DM.12G025790.1</t>
  </si>
  <si>
    <t xml:space="preserve">AT5G56840.1</t>
  </si>
  <si>
    <t xml:space="preserve">Soltu.DM.03G019030.1</t>
  </si>
  <si>
    <t xml:space="preserve">AT1G18330.1</t>
  </si>
  <si>
    <t xml:space="preserve">Soltu.DM.04G000120.2</t>
  </si>
  <si>
    <t xml:space="preserve">AT1G70000.2</t>
  </si>
  <si>
    <t xml:space="preserve">Soltu.DM.07G017910.2</t>
  </si>
  <si>
    <t xml:space="preserve">Soltu.DM.01G031430.2</t>
  </si>
  <si>
    <t xml:space="preserve">bHLH</t>
  </si>
  <si>
    <t xml:space="preserve">AT4G00050.1</t>
  </si>
  <si>
    <t xml:space="preserve">bHLH family protein</t>
  </si>
  <si>
    <t xml:space="preserve">Soltu.DM.02G017550.1</t>
  </si>
  <si>
    <t xml:space="preserve">AT4G20970.1</t>
  </si>
  <si>
    <t xml:space="preserve">Soltu.DM.03G032550.1</t>
  </si>
  <si>
    <t xml:space="preserve">AT3G26744.1</t>
  </si>
  <si>
    <t xml:space="preserve">Soltu.DM.02G006490.1</t>
  </si>
  <si>
    <t xml:space="preserve">AT2G18300.2</t>
  </si>
  <si>
    <t xml:space="preserve">Soltu.DM.04G031540.1</t>
  </si>
  <si>
    <t xml:space="preserve">AT5G65640.1</t>
  </si>
  <si>
    <t xml:space="preserve">beta HLH protein 93</t>
  </si>
  <si>
    <t xml:space="preserve">Soltu.DM.05G006790.1</t>
  </si>
  <si>
    <t xml:space="preserve">AT1G59640.1</t>
  </si>
  <si>
    <t xml:space="preserve">BIG PETAL P</t>
  </si>
  <si>
    <t xml:space="preserve">Soltu.DM.06G009770.1</t>
  </si>
  <si>
    <t xml:space="preserve">AT2G40200.1</t>
  </si>
  <si>
    <t xml:space="preserve">Soltu.DM.09G019660.1</t>
  </si>
  <si>
    <t xml:space="preserve">AT4G09820.1</t>
  </si>
  <si>
    <t xml:space="preserve">Soltu.DM.08G022630.1</t>
  </si>
  <si>
    <t xml:space="preserve">AT5G46690.1</t>
  </si>
  <si>
    <t xml:space="preserve">beta HLH protein 71</t>
  </si>
  <si>
    <t xml:space="preserve">Soltu.DM.01G031000.2</t>
  </si>
  <si>
    <t xml:space="preserve">ERF</t>
  </si>
  <si>
    <t xml:space="preserve">AT2G44840.1</t>
  </si>
  <si>
    <t xml:space="preserve">ethylene-responsive element binding factor 13</t>
  </si>
  <si>
    <t xml:space="preserve">Soltu.DM.04G015510.1</t>
  </si>
  <si>
    <t xml:space="preserve">AT1G24590.1</t>
  </si>
  <si>
    <t xml:space="preserve">DORNROSCHEN-like</t>
  </si>
  <si>
    <t xml:space="preserve">Soltu.DM.03G035540.1</t>
  </si>
  <si>
    <t xml:space="preserve">AT5G11590.1</t>
  </si>
  <si>
    <t xml:space="preserve">ERF family protein</t>
  </si>
  <si>
    <t xml:space="preserve">Soltu.DM.05G022060.1</t>
  </si>
  <si>
    <t xml:space="preserve">AT5G07580.1</t>
  </si>
  <si>
    <t xml:space="preserve">Soltu.DM.12G026580.1</t>
  </si>
  <si>
    <t xml:space="preserve">AT1G15360.1</t>
  </si>
  <si>
    <t xml:space="preserve">Soltu.DM.11G001300.1</t>
  </si>
  <si>
    <t xml:space="preserve">AT3G23240.1</t>
  </si>
  <si>
    <t xml:space="preserve">ethylene response factor 1</t>
  </si>
  <si>
    <t xml:space="preserve">Soltu.DM.04G028130.1</t>
  </si>
  <si>
    <t xml:space="preserve">WRKY</t>
  </si>
  <si>
    <t xml:space="preserve">AT5G64810.1</t>
  </si>
  <si>
    <t xml:space="preserve">WRKY DNA-binding protein 51</t>
  </si>
  <si>
    <t xml:space="preserve">Soltu.DM.08G012710.1</t>
  </si>
  <si>
    <t xml:space="preserve">AT5G26170.1</t>
  </si>
  <si>
    <t xml:space="preserve">WRKY DNA-binding protein 50</t>
  </si>
  <si>
    <t xml:space="preserve">Soltu.DM.08G015900.1</t>
  </si>
  <si>
    <t xml:space="preserve">AT1G80840.1</t>
  </si>
  <si>
    <t xml:space="preserve">WRKY DNA-binding protein 40</t>
  </si>
  <si>
    <t xml:space="preserve">Soltu.DM.08G015910.2</t>
  </si>
  <si>
    <t xml:space="preserve">Soltu.DM.10G023760.1</t>
  </si>
  <si>
    <t xml:space="preserve">AT2G37260.1</t>
  </si>
  <si>
    <t xml:space="preserve">WRKY family protein</t>
  </si>
  <si>
    <t xml:space="preserve">Soltu.DM.01G024980.1</t>
  </si>
  <si>
    <t xml:space="preserve">AT1G29280.1</t>
  </si>
  <si>
    <t xml:space="preserve">WRKY DNA-binding protein 65</t>
  </si>
  <si>
    <t xml:space="preserve">Soltu.DM.02G031400.1</t>
  </si>
  <si>
    <t xml:space="preserve">AT1G13960.1</t>
  </si>
  <si>
    <t xml:space="preserve">WRKY DNA-binding protein 4</t>
  </si>
  <si>
    <t xml:space="preserve">Soltu.DM.01G048710.1</t>
  </si>
  <si>
    <t xml:space="preserve">B3</t>
  </si>
  <si>
    <t xml:space="preserve">AT4G31640.1</t>
  </si>
  <si>
    <t xml:space="preserve">B3 family protein</t>
  </si>
  <si>
    <t xml:space="preserve">Soltu.DM.09G002750.1</t>
  </si>
  <si>
    <t xml:space="preserve">AT2G36080.1</t>
  </si>
  <si>
    <t xml:space="preserve">Soltu.DM.08G011730.1</t>
  </si>
  <si>
    <t xml:space="preserve">bZIP</t>
  </si>
  <si>
    <t xml:space="preserve">AT5G11260.1</t>
  </si>
  <si>
    <t xml:space="preserve">bZIP family protein</t>
  </si>
  <si>
    <t xml:space="preserve">Soltu.DM.02G005680.1</t>
  </si>
  <si>
    <t xml:space="preserve">AT2G17770.2</t>
  </si>
  <si>
    <t xml:space="preserve">basic region/leucine zipper motif 27</t>
  </si>
  <si>
    <t xml:space="preserve">Soltu.DM.09G003280.1</t>
  </si>
  <si>
    <t xml:space="preserve">AT1G19490.1</t>
  </si>
  <si>
    <t xml:space="preserve">Soltu.DM.12G007270.3</t>
  </si>
  <si>
    <t xml:space="preserve">AT1G77920.1</t>
  </si>
  <si>
    <t xml:space="preserve">Soltu.DM.06G028080.1</t>
  </si>
  <si>
    <t xml:space="preserve">HSF</t>
  </si>
  <si>
    <t xml:space="preserve">AT5G16820.2</t>
  </si>
  <si>
    <t xml:space="preserve">heat shock factor 3</t>
  </si>
  <si>
    <t xml:space="preserve">Soltu.DM.07G011880.1</t>
  </si>
  <si>
    <t xml:space="preserve">AT2G26150.1</t>
  </si>
  <si>
    <t xml:space="preserve">heat shock transcription factor A2</t>
  </si>
  <si>
    <t xml:space="preserve">Soltu.DM.02G006190.1</t>
  </si>
  <si>
    <t xml:space="preserve">GATA</t>
  </si>
  <si>
    <t xml:space="preserve">AT5G66320.2</t>
  </si>
  <si>
    <t xml:space="preserve">GATA transcription factor 5</t>
  </si>
  <si>
    <t xml:space="preserve">Soltu.DM.03G003830.1</t>
  </si>
  <si>
    <t xml:space="preserve">Soltu.DM.12G001590.1</t>
  </si>
  <si>
    <t xml:space="preserve">AT3G06740.1</t>
  </si>
  <si>
    <t xml:space="preserve">GATA transcription factor 15</t>
  </si>
  <si>
    <t xml:space="preserve">Soltu.DM.11G022960.1</t>
  </si>
  <si>
    <t xml:space="preserve">AT1G08010.2</t>
  </si>
  <si>
    <t xml:space="preserve">GATA transcription factor 11</t>
  </si>
  <si>
    <t xml:space="preserve">Soltu.DM.03G005770.1</t>
  </si>
  <si>
    <t xml:space="preserve">AP2</t>
  </si>
  <si>
    <t xml:space="preserve">AT4G36920.1</t>
  </si>
  <si>
    <t xml:space="preserve">AP2 family protein</t>
  </si>
  <si>
    <t xml:space="preserve">Soltu.DM.03G013210.2</t>
  </si>
  <si>
    <t xml:space="preserve">LBD</t>
  </si>
  <si>
    <t xml:space="preserve">AT3G11090.1</t>
  </si>
  <si>
    <t xml:space="preserve">LOB domain-containing protein 21</t>
  </si>
  <si>
    <t xml:space="preserve">Soltu.DM.03G024640.1</t>
  </si>
  <si>
    <t xml:space="preserve">Trihelix</t>
  </si>
  <si>
    <t xml:space="preserve">AT5G63420.1</t>
  </si>
  <si>
    <t xml:space="preserve">Trihelix family protein</t>
  </si>
  <si>
    <t xml:space="preserve">Soltu.DM.04G000840.1</t>
  </si>
  <si>
    <t xml:space="preserve">NAC</t>
  </si>
  <si>
    <t xml:space="preserve">AT1G69490.1</t>
  </si>
  <si>
    <t xml:space="preserve">NAC-like, activated by AP3/PI</t>
  </si>
  <si>
    <t xml:space="preserve">Soltu.DM.06G025800.1</t>
  </si>
  <si>
    <t xml:space="preserve">AT5G61430.1</t>
  </si>
  <si>
    <t xml:space="preserve">NAC domain containing protein 100</t>
  </si>
  <si>
    <t xml:space="preserve">Soltu.DM.05G003170.1</t>
  </si>
  <si>
    <t xml:space="preserve">CO-like</t>
  </si>
  <si>
    <t xml:space="preserve">AT1G25440.1</t>
  </si>
  <si>
    <t xml:space="preserve">B-box type zinc finger protein with CCT domain</t>
  </si>
  <si>
    <t xml:space="preserve">Soltu.DM.05G005450.1</t>
  </si>
  <si>
    <t xml:space="preserve">ZF-HD</t>
  </si>
  <si>
    <t xml:space="preserve">AT5G15210.1</t>
  </si>
  <si>
    <t xml:space="preserve">homeobox protein 30</t>
  </si>
  <si>
    <t xml:space="preserve">Soltu.DM.05G006310.1</t>
  </si>
  <si>
    <t xml:space="preserve">Whirly</t>
  </si>
  <si>
    <t xml:space="preserve">AT2G02740.2</t>
  </si>
  <si>
    <t xml:space="preserve">ssDNA-binding transcriptional regulator</t>
  </si>
  <si>
    <t xml:space="preserve">Soltu.DM.06G009920.1</t>
  </si>
  <si>
    <t xml:space="preserve">M-type_MADS</t>
  </si>
  <si>
    <t xml:space="preserve">AT1G65300.1</t>
  </si>
  <si>
    <t xml:space="preserve">AGAMOUS-like 38</t>
  </si>
  <si>
    <t xml:space="preserve">Soltu.DM.06G018000.1</t>
  </si>
  <si>
    <t xml:space="preserve">C2H2</t>
  </si>
  <si>
    <t xml:space="preserve">AT3G60580.1</t>
  </si>
  <si>
    <t xml:space="preserve">C2H2-like zinc finger protein</t>
  </si>
  <si>
    <t xml:space="preserve">Soltu.DM.06G025430.2</t>
  </si>
  <si>
    <t xml:space="preserve">MIKC_MADS</t>
  </si>
  <si>
    <t xml:space="preserve">AT5G60910.1</t>
  </si>
  <si>
    <t xml:space="preserve">AGAMOUS-like 8</t>
  </si>
  <si>
    <t xml:space="preserve">Soltu.DM.07G020030.1</t>
  </si>
  <si>
    <t xml:space="preserve">SBP</t>
  </si>
  <si>
    <t xml:space="preserve">AT3G15270.1</t>
  </si>
  <si>
    <t xml:space="preserve">squamosa promoter binding protein-like 5</t>
  </si>
  <si>
    <t xml:space="preserve">Soltu.DM.08G009980.2</t>
  </si>
  <si>
    <t xml:space="preserve">TALE</t>
  </si>
  <si>
    <t xml:space="preserve">AT5G25220.2</t>
  </si>
  <si>
    <t xml:space="preserve">KNOTTED1-like homeobox gene 3</t>
  </si>
  <si>
    <t xml:space="preserve">Soltu.DM.08G023050.2</t>
  </si>
  <si>
    <t xml:space="preserve">ARR-B</t>
  </si>
  <si>
    <t xml:space="preserve">AT4G18020.3</t>
  </si>
  <si>
    <t xml:space="preserve">ARR-B family protein</t>
  </si>
  <si>
    <t xml:space="preserve">Soltu.DM.08G028390.1</t>
  </si>
  <si>
    <t xml:space="preserve">AT1G68550.1</t>
  </si>
  <si>
    <t xml:space="preserve">Soltu.DM.09G023920.1</t>
  </si>
  <si>
    <t xml:space="preserve">AT5G49300.1</t>
  </si>
  <si>
    <t xml:space="preserve">GATA transcription factor 16</t>
  </si>
  <si>
    <t xml:space="preserve">Soltu.DM.10G003970.3</t>
  </si>
  <si>
    <t xml:space="preserve">G2-like</t>
  </si>
  <si>
    <t xml:space="preserve">AT2G20570.1</t>
  </si>
  <si>
    <t xml:space="preserve">GBF's pro-rich region-interacting factor 1</t>
  </si>
  <si>
    <t xml:space="preserve">Soltu.DM.11G018260.1</t>
  </si>
  <si>
    <t xml:space="preserve">Nin-like</t>
  </si>
  <si>
    <t xml:space="preserve">AT4G24020.1</t>
  </si>
  <si>
    <t xml:space="preserve">NIN like protein 7</t>
  </si>
  <si>
    <t xml:space="preserve">Soltu.DM.11G018300.1</t>
  </si>
  <si>
    <t xml:space="preserve">AT1G76350.1</t>
  </si>
  <si>
    <t xml:space="preserve">Nin-like family protein</t>
  </si>
  <si>
    <t xml:space="preserve">Soltu.DM.S001710.1</t>
  </si>
  <si>
    <t xml:space="preserve">AT5G26630.1</t>
  </si>
  <si>
    <t xml:space="preserve">M-type_MADS family protein</t>
  </si>
  <si>
    <t xml:space="preserve">Soltu.DM.02G009820.1</t>
  </si>
  <si>
    <t xml:space="preserve">Soltu.DM.03G034030.1</t>
  </si>
  <si>
    <t xml:space="preserve">AT1G68520.1</t>
  </si>
  <si>
    <t xml:space="preserve">Soltu.DM.04G002000.1</t>
  </si>
  <si>
    <t xml:space="preserve">Soltu.DM.08G022900.1</t>
  </si>
  <si>
    <t xml:space="preserve">LSD</t>
  </si>
  <si>
    <t xml:space="preserve">AT1G32540.3</t>
  </si>
  <si>
    <t xml:space="preserve">lsd one like 1</t>
  </si>
  <si>
    <t xml:space="preserve">Soltu.DM.09G004490.1</t>
  </si>
  <si>
    <t xml:space="preserve">AT3G10040.1</t>
  </si>
  <si>
    <t xml:space="preserve">sequence-specific DNA binding transcription factors</t>
  </si>
  <si>
    <t xml:space="preserve">Soltu.DM.12G002760.1</t>
  </si>
  <si>
    <t xml:space="preserve">AT4G13640.1</t>
  </si>
  <si>
    <t xml:space="preserve">G2-like family protein</t>
  </si>
  <si>
    <t xml:space="preserve">Soltu.DM.02G025760.1</t>
  </si>
  <si>
    <t xml:space="preserve">AT3G02550.1</t>
  </si>
  <si>
    <t xml:space="preserve">LOB domain-containing protein 41</t>
  </si>
  <si>
    <t xml:space="preserve">Soltu.DM.03G032480.1</t>
  </si>
  <si>
    <t xml:space="preserve">AT2G33550.1</t>
  </si>
  <si>
    <t xml:space="preserve">Soltu.DM.07G027240.2</t>
  </si>
  <si>
    <t xml:space="preserve">NF-YB</t>
  </si>
  <si>
    <t xml:space="preserve">AT4G14540.1</t>
  </si>
  <si>
    <t xml:space="preserve">nuclear factor Y, subunit B3</t>
  </si>
  <si>
    <t xml:space="preserve">Soltu.DM.12G001040.3</t>
  </si>
  <si>
    <t xml:space="preserve">GRAS</t>
  </si>
  <si>
    <t xml:space="preserve">AT1G50420.1</t>
  </si>
  <si>
    <t xml:space="preserve">scarecrow-like 3</t>
  </si>
  <si>
    <t xml:space="preserve">Soltu.DM.09G005720.1</t>
  </si>
  <si>
    <t xml:space="preserve">PAL</t>
  </si>
  <si>
    <t xml:space="preserve">Soltu.DM.09G005690.1</t>
  </si>
  <si>
    <t xml:space="preserve">Soltu.DM.09G005700.1</t>
  </si>
  <si>
    <t xml:space="preserve">Soltu.DM.03G011450.1</t>
  </si>
  <si>
    <t xml:space="preserve">Soltu.DM.03G004870.1</t>
  </si>
  <si>
    <t xml:space="preserve">Soltu.DM.03G004900.1</t>
  </si>
  <si>
    <t xml:space="preserve">Soltu.DM.03G004920.2</t>
  </si>
  <si>
    <t xml:space="preserve">Soltu.DM.03G011460.1</t>
  </si>
  <si>
    <t xml:space="preserve">Soltu.DM.03G011480.1</t>
  </si>
  <si>
    <t xml:space="preserve">Soltu.DM.09G005710.1</t>
  </si>
  <si>
    <t xml:space="preserve">Soltu.DM.10G020990.1</t>
  </si>
  <si>
    <t xml:space="preserve">Soltu.DM.06G032850.1</t>
  </si>
  <si>
    <t xml:space="preserve">C4H</t>
  </si>
  <si>
    <t xml:space="preserve">Soltu.DM.06G032860.1</t>
  </si>
  <si>
    <t xml:space="preserve">Soltu.DM.11G022420.1</t>
  </si>
  <si>
    <t xml:space="preserve">4CL</t>
  </si>
  <si>
    <t xml:space="preserve">Soltu.DM.03G020790.1</t>
  </si>
  <si>
    <t xml:space="preserve">Soltu.DM.03G032090.1</t>
  </si>
  <si>
    <t xml:space="preserve">Soltu.DM.06G024540.1</t>
  </si>
  <si>
    <t xml:space="preserve">Soltu.DM.09G028560.1</t>
  </si>
  <si>
    <t xml:space="preserve">CHS</t>
  </si>
  <si>
    <t xml:space="preserve">Soltu.DM.05G023610.1</t>
  </si>
  <si>
    <t xml:space="preserve">Soltu.DM.08G011960.1</t>
  </si>
  <si>
    <t xml:space="preserve">CHI</t>
  </si>
  <si>
    <t xml:space="preserve">Soltu.DM.06G034730.1</t>
  </si>
  <si>
    <t xml:space="preserve">Soltu.DM.05G022280.1</t>
  </si>
  <si>
    <t xml:space="preserve">Soltu.DM.07G023150.1</t>
  </si>
  <si>
    <t xml:space="preserve">Soltu.DM.05G001950.1</t>
  </si>
  <si>
    <t xml:space="preserve">Soltu.DM.02G023850.1</t>
  </si>
  <si>
    <t xml:space="preserve">F3H</t>
  </si>
  <si>
    <t xml:space="preserve">Soltu.DM.03G029340.1</t>
  </si>
  <si>
    <t xml:space="preserve">F3'H</t>
  </si>
  <si>
    <t xml:space="preserve">Soltu.DM.04G007720.1</t>
  </si>
  <si>
    <t xml:space="preserve">Soltu.DM.11G020990.1</t>
  </si>
  <si>
    <t xml:space="preserve">F3'5'H </t>
  </si>
  <si>
    <t xml:space="preserve">Soltu.DM.08G026700.1</t>
  </si>
  <si>
    <t xml:space="preserve">ANS</t>
  </si>
  <si>
    <t xml:space="preserve">Soltu.DM.02G024900.2</t>
  </si>
  <si>
    <t xml:space="preserve">DFR</t>
  </si>
  <si>
    <t xml:space="preserve">Soltu.DM.09G001300.1</t>
  </si>
  <si>
    <t xml:space="preserve">GST</t>
  </si>
  <si>
    <t xml:space="preserve">Soltu.DM.06G000550.1</t>
  </si>
  <si>
    <t xml:space="preserve">Soltu.DM.07G022440.1</t>
  </si>
  <si>
    <t xml:space="preserve">Soltu.DM.02G020850.1</t>
  </si>
  <si>
    <t xml:space="preserve">Soltu.DM.01G041440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5"/>
  <sheetViews>
    <sheetView showFormulas="false" showGridLines="true" showRowColHeaders="true" showZeros="true" rightToLeft="false" tabSelected="true" showOutlineSymbols="true" defaultGridColor="true" view="normal" topLeftCell="A67" colorId="64" zoomScale="100" zoomScaleNormal="100" zoomScalePageLayoutView="100" workbookViewId="0">
      <selection pane="topLeft" activeCell="G104" activeCellId="0" sqref="G104"/>
    </sheetView>
  </sheetViews>
  <sheetFormatPr defaultColWidth="9.13671875" defaultRowHeight="12.75" zeroHeight="false" outlineLevelRow="0" outlineLevelCol="0"/>
  <cols>
    <col collapsed="false" customWidth="true" hidden="false" outlineLevel="0" max="3" min="3" style="0" width="37.7"/>
    <col collapsed="false" customWidth="true" hidden="false" outlineLevel="0" max="9" min="7" style="0" width="12.85"/>
    <col collapsed="false" customWidth="true" hidden="false" outlineLevel="0" max="16" min="16" style="0" width="14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/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/>
      <c r="P1" s="1"/>
      <c r="Q1" s="1"/>
    </row>
    <row r="2" customFormat="false" ht="13.5" hidden="false" customHeight="false" outlineLevel="0" collapsed="false">
      <c r="A2" s="2" t="s">
        <v>13</v>
      </c>
      <c r="B2" s="2" t="s">
        <v>14</v>
      </c>
      <c r="C2" s="2" t="str">
        <f aca="false">A2&amp;B2</f>
        <v>Soltu.DM.01G024670.1MYB</v>
      </c>
      <c r="D2" s="2" t="n">
        <v>0.194243</v>
      </c>
      <c r="E2" s="2" t="n">
        <v>0.150254</v>
      </c>
      <c r="F2" s="2" t="n">
        <v>0.547561</v>
      </c>
      <c r="G2" s="2" t="n">
        <v>340.311796</v>
      </c>
      <c r="H2" s="2" t="n">
        <v>292.983367</v>
      </c>
      <c r="I2" s="2" t="n">
        <v>289.430136</v>
      </c>
      <c r="J2" s="2" t="n">
        <v>4.079739</v>
      </c>
      <c r="K2" s="2" t="n">
        <v>2.49608</v>
      </c>
      <c r="L2" s="2" t="n">
        <v>10.511626</v>
      </c>
      <c r="M2" s="2" t="n">
        <v>9.094326</v>
      </c>
      <c r="N2" s="2" t="n">
        <v>5.489137</v>
      </c>
      <c r="O2" s="2" t="s">
        <v>15</v>
      </c>
      <c r="P2" s="3" t="n">
        <v>1E-072</v>
      </c>
      <c r="Q2" s="2" t="s">
        <v>16</v>
      </c>
    </row>
    <row r="3" customFormat="false" ht="13.5" hidden="false" customHeight="false" outlineLevel="0" collapsed="false">
      <c r="A3" s="2" t="s">
        <v>17</v>
      </c>
      <c r="B3" s="2" t="s">
        <v>14</v>
      </c>
      <c r="C3" s="2" t="str">
        <f aca="false">A3&amp;B3</f>
        <v>Soltu.DM.01G051040.1MYB</v>
      </c>
      <c r="D3" s="2" t="n">
        <v>3.154423</v>
      </c>
      <c r="E3" s="2" t="n">
        <v>2.249092</v>
      </c>
      <c r="F3" s="2" t="n">
        <v>2.161391</v>
      </c>
      <c r="G3" s="2" t="n">
        <v>33.553196</v>
      </c>
      <c r="H3" s="2" t="n">
        <v>38.026548</v>
      </c>
      <c r="I3" s="2" t="n">
        <v>38.507994</v>
      </c>
      <c r="J3" s="2" t="n">
        <v>9.219107</v>
      </c>
      <c r="K3" s="2" t="n">
        <v>7.609827</v>
      </c>
      <c r="L3" s="2" t="n">
        <v>6.459962</v>
      </c>
      <c r="M3" s="2" t="n">
        <v>4.091185</v>
      </c>
      <c r="N3" s="2" t="n">
        <v>5.108763</v>
      </c>
      <c r="O3" s="2" t="s">
        <v>18</v>
      </c>
      <c r="P3" s="3" t="n">
        <v>1E-109</v>
      </c>
      <c r="Q3" s="2" t="s">
        <v>19</v>
      </c>
    </row>
    <row r="4" customFormat="false" ht="13.5" hidden="false" customHeight="false" outlineLevel="0" collapsed="false">
      <c r="A4" s="2" t="s">
        <v>20</v>
      </c>
      <c r="B4" s="2" t="s">
        <v>14</v>
      </c>
      <c r="C4" s="2" t="str">
        <f aca="false">A4&amp;B4</f>
        <v>Soltu.DM.03G034270.1MYB</v>
      </c>
      <c r="D4" s="2" t="n">
        <v>11.616843</v>
      </c>
      <c r="E4" s="2" t="n">
        <v>5.394131</v>
      </c>
      <c r="F4" s="2" t="n">
        <v>7.814315</v>
      </c>
      <c r="G4" s="2" t="n">
        <v>47.193783</v>
      </c>
      <c r="H4" s="2" t="n">
        <v>49.15243</v>
      </c>
      <c r="I4" s="2" t="n">
        <v>51.90085</v>
      </c>
      <c r="J4" s="2" t="n">
        <v>23.922788</v>
      </c>
      <c r="K4" s="2" t="n">
        <v>21.509515</v>
      </c>
      <c r="L4" s="2" t="n">
        <v>23.733671</v>
      </c>
      <c r="M4" s="2" t="n">
        <v>20.502654</v>
      </c>
      <c r="N4" s="2" t="n">
        <v>18.136209</v>
      </c>
      <c r="O4" s="2" t="s">
        <v>21</v>
      </c>
      <c r="P4" s="3" t="n">
        <v>1E-096</v>
      </c>
      <c r="Q4" s="2" t="s">
        <v>22</v>
      </c>
    </row>
    <row r="5" customFormat="false" ht="13.5" hidden="false" customHeight="false" outlineLevel="0" collapsed="false">
      <c r="A5" s="2" t="s">
        <v>23</v>
      </c>
      <c r="B5" s="2" t="s">
        <v>14</v>
      </c>
      <c r="C5" s="2" t="str">
        <f aca="false">A5&amp;B5</f>
        <v>Soltu.DM.06G000090.1MYB</v>
      </c>
      <c r="D5" s="2" t="n">
        <v>0</v>
      </c>
      <c r="E5" s="2" t="n">
        <v>0</v>
      </c>
      <c r="F5" s="2" t="n">
        <v>0</v>
      </c>
      <c r="G5" s="2" t="n">
        <v>9.040693</v>
      </c>
      <c r="H5" s="2" t="n">
        <v>8.535016</v>
      </c>
      <c r="I5" s="2" t="n">
        <v>11.172909</v>
      </c>
      <c r="J5" s="2" t="n">
        <v>2.224689</v>
      </c>
      <c r="K5" s="2" t="n">
        <v>1.925848</v>
      </c>
      <c r="L5" s="2" t="n">
        <v>7.565778</v>
      </c>
      <c r="M5" s="2" t="n">
        <v>5.53688</v>
      </c>
      <c r="N5" s="2" t="n">
        <v>1.633256</v>
      </c>
      <c r="O5" s="2" t="s">
        <v>24</v>
      </c>
      <c r="P5" s="3" t="n">
        <v>7E-071</v>
      </c>
      <c r="Q5" s="2" t="s">
        <v>25</v>
      </c>
    </row>
    <row r="6" customFormat="false" ht="13.5" hidden="false" customHeight="false" outlineLevel="0" collapsed="false">
      <c r="A6" s="2" t="s">
        <v>26</v>
      </c>
      <c r="B6" s="2" t="s">
        <v>14</v>
      </c>
      <c r="C6" s="2" t="str">
        <f aca="false">A6&amp;B6</f>
        <v>Soltu.DM.10G017480.1MYB</v>
      </c>
      <c r="D6" s="2" t="n">
        <v>9.168119</v>
      </c>
      <c r="E6" s="2" t="n">
        <v>7.083181</v>
      </c>
      <c r="F6" s="2" t="n">
        <v>5.181582</v>
      </c>
      <c r="G6" s="2" t="n">
        <v>38.228844</v>
      </c>
      <c r="H6" s="2" t="n">
        <v>47.825577</v>
      </c>
      <c r="I6" s="2" t="n">
        <v>42.460928</v>
      </c>
      <c r="J6" s="2" t="n">
        <v>10.123618</v>
      </c>
      <c r="K6" s="2" t="n">
        <v>9.502092</v>
      </c>
      <c r="L6" s="2" t="n">
        <v>8.347798</v>
      </c>
      <c r="M6" s="2" t="n">
        <v>10.265712</v>
      </c>
      <c r="N6" s="2" t="n">
        <v>8.991586</v>
      </c>
      <c r="O6" s="2" t="s">
        <v>18</v>
      </c>
      <c r="P6" s="3" t="n">
        <v>1E-111</v>
      </c>
      <c r="Q6" s="2" t="s">
        <v>19</v>
      </c>
    </row>
    <row r="7" customFormat="false" ht="13.5" hidden="false" customHeight="false" outlineLevel="0" collapsed="false">
      <c r="A7" s="2" t="s">
        <v>27</v>
      </c>
      <c r="B7" s="2" t="s">
        <v>14</v>
      </c>
      <c r="C7" s="2" t="str">
        <f aca="false">A7&amp;B7</f>
        <v>Soltu.DM.10G020780.1MYB</v>
      </c>
      <c r="D7" s="2" t="n">
        <v>3.836804</v>
      </c>
      <c r="E7" s="2" t="n">
        <v>2.267435</v>
      </c>
      <c r="F7" s="2" t="n">
        <v>1.058889</v>
      </c>
      <c r="G7" s="2" t="n">
        <v>160.752954</v>
      </c>
      <c r="H7" s="2" t="n">
        <v>173.703234</v>
      </c>
      <c r="I7" s="2" t="n">
        <v>150.000026</v>
      </c>
      <c r="J7" s="2" t="n">
        <v>34.140679</v>
      </c>
      <c r="K7" s="2" t="n">
        <v>33.912434</v>
      </c>
      <c r="L7" s="2" t="n">
        <v>104.571613</v>
      </c>
      <c r="M7" s="2" t="n">
        <v>88.329648</v>
      </c>
      <c r="N7" s="2" t="n">
        <v>87.318899</v>
      </c>
      <c r="O7" s="2" t="s">
        <v>28</v>
      </c>
      <c r="P7" s="3" t="n">
        <v>1E-065</v>
      </c>
      <c r="Q7" s="2" t="s">
        <v>29</v>
      </c>
    </row>
    <row r="8" customFormat="false" ht="13.5" hidden="false" customHeight="false" outlineLevel="0" collapsed="false">
      <c r="A8" s="2" t="s">
        <v>30</v>
      </c>
      <c r="B8" s="2" t="s">
        <v>14</v>
      </c>
      <c r="C8" s="2" t="str">
        <f aca="false">A8&amp;B8</f>
        <v>Soltu.DM.10G020840.1MYB</v>
      </c>
      <c r="D8" s="2" t="n">
        <v>26.193939</v>
      </c>
      <c r="E8" s="2" t="n">
        <v>18.659831</v>
      </c>
      <c r="F8" s="2" t="n">
        <v>16.851978</v>
      </c>
      <c r="G8" s="2" t="n">
        <v>129.475619</v>
      </c>
      <c r="H8" s="2" t="n">
        <v>135.374786</v>
      </c>
      <c r="I8" s="2" t="n">
        <v>123.700242</v>
      </c>
      <c r="J8" s="2" t="n">
        <v>143.012973</v>
      </c>
      <c r="K8" s="2" t="n">
        <v>116.597515</v>
      </c>
      <c r="L8" s="2" t="n">
        <v>234.557152</v>
      </c>
      <c r="M8" s="2" t="n">
        <v>223.501033</v>
      </c>
      <c r="N8" s="2" t="n">
        <v>219.177933</v>
      </c>
      <c r="O8" s="2" t="s">
        <v>28</v>
      </c>
      <c r="P8" s="3" t="n">
        <v>5E-063</v>
      </c>
      <c r="Q8" s="2" t="s">
        <v>29</v>
      </c>
    </row>
    <row r="9" customFormat="false" ht="13.5" hidden="false" customHeight="false" outlineLevel="0" collapsed="false">
      <c r="A9" s="2" t="s">
        <v>31</v>
      </c>
      <c r="B9" s="2" t="s">
        <v>14</v>
      </c>
      <c r="C9" s="2" t="str">
        <f aca="false">A9&amp;B9</f>
        <v>Soltu.DM.11G026620.2MYB</v>
      </c>
      <c r="D9" s="2" t="n">
        <v>183.024793</v>
      </c>
      <c r="E9" s="2" t="n">
        <v>106.563384</v>
      </c>
      <c r="F9" s="2" t="n">
        <v>85.361425</v>
      </c>
      <c r="G9" s="2" t="n">
        <v>767.883608</v>
      </c>
      <c r="H9" s="2" t="n">
        <v>774.674225</v>
      </c>
      <c r="I9" s="2" t="n">
        <v>653.339273</v>
      </c>
      <c r="J9" s="2" t="n">
        <v>154.956977</v>
      </c>
      <c r="K9" s="2" t="n">
        <v>144.506186</v>
      </c>
      <c r="L9" s="2" t="n">
        <v>276.639118</v>
      </c>
      <c r="M9" s="2" t="n">
        <v>250.591754</v>
      </c>
      <c r="N9" s="2" t="n">
        <v>191.455478</v>
      </c>
      <c r="O9" s="2" t="s">
        <v>32</v>
      </c>
      <c r="P9" s="3" t="n">
        <v>1E-072</v>
      </c>
      <c r="Q9" s="2" t="s">
        <v>33</v>
      </c>
    </row>
    <row r="10" customFormat="false" ht="13.5" hidden="false" customHeight="false" outlineLevel="0" collapsed="false">
      <c r="A10" s="2" t="s">
        <v>34</v>
      </c>
      <c r="B10" s="2" t="s">
        <v>14</v>
      </c>
      <c r="C10" s="2" t="str">
        <f aca="false">A10&amp;B10</f>
        <v>Soltu.DM.12G009080.1MYB</v>
      </c>
      <c r="D10" s="2" t="n">
        <v>0</v>
      </c>
      <c r="E10" s="2" t="n">
        <v>0</v>
      </c>
      <c r="F10" s="2" t="n">
        <v>0</v>
      </c>
      <c r="G10" s="2" t="n">
        <v>6.53506</v>
      </c>
      <c r="H10" s="2" t="n">
        <v>7.330532</v>
      </c>
      <c r="I10" s="2" t="n">
        <v>3.369265</v>
      </c>
      <c r="J10" s="2" t="n">
        <v>0.908361</v>
      </c>
      <c r="K10" s="2" t="n">
        <v>0.907356</v>
      </c>
      <c r="L10" s="2" t="n">
        <v>7.818401</v>
      </c>
      <c r="M10" s="2" t="n">
        <v>7.770384</v>
      </c>
      <c r="N10" s="2" t="n">
        <v>6.561082</v>
      </c>
      <c r="O10" s="2" t="s">
        <v>15</v>
      </c>
      <c r="P10" s="3" t="n">
        <v>4E-068</v>
      </c>
      <c r="Q10" s="2" t="s">
        <v>16</v>
      </c>
    </row>
    <row r="11" customFormat="false" ht="13.5" hidden="false" customHeight="false" outlineLevel="0" collapsed="false">
      <c r="A11" s="2" t="s">
        <v>35</v>
      </c>
      <c r="B11" s="2" t="s">
        <v>14</v>
      </c>
      <c r="C11" s="2" t="str">
        <f aca="false">A11&amp;B11</f>
        <v>Soltu.DM.05G004700.1MYB</v>
      </c>
      <c r="D11" s="2" t="n">
        <v>0</v>
      </c>
      <c r="E11" s="2" t="n">
        <v>1.142677</v>
      </c>
      <c r="F11" s="2" t="n">
        <v>0.138606</v>
      </c>
      <c r="G11" s="2" t="n">
        <v>0.479513</v>
      </c>
      <c r="H11" s="2" t="n">
        <v>0.29281</v>
      </c>
      <c r="I11" s="2" t="n">
        <v>0.716745</v>
      </c>
      <c r="J11" s="2" t="n">
        <v>1.259711</v>
      </c>
      <c r="K11" s="2" t="n">
        <v>0.444025</v>
      </c>
      <c r="L11" s="2" t="n">
        <v>15.956054</v>
      </c>
      <c r="M11" s="2" t="n">
        <v>10.237732</v>
      </c>
      <c r="N11" s="2" t="n">
        <v>14.68237</v>
      </c>
      <c r="O11" s="2" t="s">
        <v>36</v>
      </c>
      <c r="P11" s="3" t="n">
        <v>3E-072</v>
      </c>
      <c r="Q11" s="2" t="s">
        <v>37</v>
      </c>
    </row>
    <row r="12" customFormat="false" ht="13.5" hidden="false" customHeight="false" outlineLevel="0" collapsed="false">
      <c r="A12" s="2" t="s">
        <v>38</v>
      </c>
      <c r="B12" s="2" t="s">
        <v>39</v>
      </c>
      <c r="C12" s="2" t="str">
        <f aca="false">A12&amp;B12</f>
        <v>Soltu.DM.12G023200.1MYB_related</v>
      </c>
      <c r="D12" s="2" t="n">
        <v>0</v>
      </c>
      <c r="E12" s="2" t="n">
        <v>0</v>
      </c>
      <c r="F12" s="2" t="n">
        <v>0</v>
      </c>
      <c r="G12" s="2" t="n">
        <v>35.543969</v>
      </c>
      <c r="H12" s="2" t="n">
        <v>51.557643</v>
      </c>
      <c r="I12" s="2" t="n">
        <v>24.901495</v>
      </c>
      <c r="J12" s="2" t="n">
        <v>20.231021</v>
      </c>
      <c r="K12" s="2" t="n">
        <v>18.793491</v>
      </c>
      <c r="L12" s="2" t="n">
        <v>105.622173</v>
      </c>
      <c r="M12" s="2" t="n">
        <v>78.37895</v>
      </c>
      <c r="N12" s="2" t="n">
        <v>90.918712</v>
      </c>
      <c r="O12" s="2" t="s">
        <v>40</v>
      </c>
      <c r="P12" s="3" t="n">
        <v>9E-019</v>
      </c>
      <c r="Q12" s="2" t="s">
        <v>41</v>
      </c>
    </row>
    <row r="13" customFormat="false" ht="13.5" hidden="false" customHeight="false" outlineLevel="0" collapsed="false">
      <c r="A13" s="2" t="s">
        <v>42</v>
      </c>
      <c r="B13" s="2" t="s">
        <v>39</v>
      </c>
      <c r="C13" s="2" t="str">
        <f aca="false">A13&amp;B13</f>
        <v>Soltu.DM.12G025790.1MYB_related</v>
      </c>
      <c r="D13" s="2" t="n">
        <v>0</v>
      </c>
      <c r="E13" s="2" t="n">
        <v>0</v>
      </c>
      <c r="F13" s="2" t="n">
        <v>0</v>
      </c>
      <c r="G13" s="2" t="n">
        <v>1.274059</v>
      </c>
      <c r="H13" s="2" t="n">
        <v>1.46521</v>
      </c>
      <c r="I13" s="2" t="n">
        <v>1.146541</v>
      </c>
      <c r="J13" s="2" t="n">
        <v>3.774384</v>
      </c>
      <c r="K13" s="2" t="n">
        <v>2.027575</v>
      </c>
      <c r="L13" s="2" t="n">
        <v>4.074217</v>
      </c>
      <c r="M13" s="2" t="n">
        <v>3.323719</v>
      </c>
      <c r="N13" s="2" t="n">
        <v>4.621507</v>
      </c>
      <c r="O13" s="2" t="s">
        <v>43</v>
      </c>
      <c r="P13" s="3" t="n">
        <v>1E-053</v>
      </c>
      <c r="Q13" s="2" t="s">
        <v>41</v>
      </c>
    </row>
    <row r="14" customFormat="false" ht="13.5" hidden="false" customHeight="false" outlineLevel="0" collapsed="false">
      <c r="A14" s="2" t="s">
        <v>44</v>
      </c>
      <c r="B14" s="2" t="s">
        <v>39</v>
      </c>
      <c r="C14" s="2" t="str">
        <f aca="false">A14&amp;B14</f>
        <v>Soltu.DM.03G019030.1MYB_related</v>
      </c>
      <c r="D14" s="2" t="n">
        <v>10.390673</v>
      </c>
      <c r="E14" s="2" t="n">
        <v>7.161505</v>
      </c>
      <c r="F14" s="2" t="n">
        <v>4.354622</v>
      </c>
      <c r="G14" s="2" t="n">
        <v>17.523506</v>
      </c>
      <c r="H14" s="2" t="n">
        <v>17.740769</v>
      </c>
      <c r="I14" s="2" t="n">
        <v>18.242248</v>
      </c>
      <c r="J14" s="2" t="n">
        <v>26.707563</v>
      </c>
      <c r="K14" s="2" t="n">
        <v>28.2982</v>
      </c>
      <c r="L14" s="2" t="n">
        <v>30.933028</v>
      </c>
      <c r="M14" s="2" t="n">
        <v>41.261755</v>
      </c>
      <c r="N14" s="2" t="n">
        <v>22.630075</v>
      </c>
      <c r="O14" s="2" t="s">
        <v>45</v>
      </c>
      <c r="P14" s="3" t="n">
        <v>3E-043</v>
      </c>
      <c r="Q14" s="2" t="s">
        <v>41</v>
      </c>
    </row>
    <row r="15" customFormat="false" ht="13.5" hidden="false" customHeight="false" outlineLevel="0" collapsed="false">
      <c r="A15" s="2" t="s">
        <v>46</v>
      </c>
      <c r="B15" s="2" t="s">
        <v>39</v>
      </c>
      <c r="C15" s="2" t="str">
        <f aca="false">A15&amp;B15</f>
        <v>Soltu.DM.04G000120.2MYB_related</v>
      </c>
      <c r="D15" s="2" t="n">
        <v>4.112407</v>
      </c>
      <c r="E15" s="2" t="n">
        <v>4.194197</v>
      </c>
      <c r="F15" s="2" t="n">
        <v>3.865481</v>
      </c>
      <c r="G15" s="2" t="n">
        <v>1.213523</v>
      </c>
      <c r="H15" s="2" t="n">
        <v>3.723133</v>
      </c>
      <c r="I15" s="2" t="n">
        <v>1.638625</v>
      </c>
      <c r="J15" s="2" t="n">
        <v>14.723745</v>
      </c>
      <c r="K15" s="2" t="n">
        <v>11.923905</v>
      </c>
      <c r="L15" s="2" t="n">
        <v>13.030777</v>
      </c>
      <c r="M15" s="2" t="n">
        <v>9.50298</v>
      </c>
      <c r="N15" s="2" t="n">
        <v>17.038257</v>
      </c>
      <c r="O15" s="2" t="s">
        <v>47</v>
      </c>
      <c r="P15" s="3" t="n">
        <v>7E-057</v>
      </c>
      <c r="Q15" s="2" t="s">
        <v>41</v>
      </c>
    </row>
    <row r="16" customFormat="false" ht="13.5" hidden="false" customHeight="false" outlineLevel="0" collapsed="false">
      <c r="A16" s="2" t="s">
        <v>48</v>
      </c>
      <c r="B16" s="2" t="s">
        <v>39</v>
      </c>
      <c r="C16" s="2" t="str">
        <f aca="false">A16&amp;B16</f>
        <v>Soltu.DM.07G017910.2MYB_related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.171019</v>
      </c>
      <c r="I16" s="2" t="n">
        <v>0</v>
      </c>
      <c r="J16" s="2" t="n">
        <v>0.518178</v>
      </c>
      <c r="K16" s="2" t="n">
        <v>0.431895</v>
      </c>
      <c r="L16" s="2" t="n">
        <v>3.834211</v>
      </c>
      <c r="M16" s="2" t="n">
        <v>3.755134</v>
      </c>
      <c r="N16" s="2" t="n">
        <v>5.342307</v>
      </c>
      <c r="O16" s="2" t="s">
        <v>40</v>
      </c>
      <c r="P16" s="3" t="n">
        <v>3E-014</v>
      </c>
      <c r="Q16" s="2" t="s">
        <v>41</v>
      </c>
    </row>
    <row r="17" customFormat="false" ht="13.5" hidden="false" customHeight="false" outlineLevel="0" collapsed="false">
      <c r="A17" s="2" t="s">
        <v>49</v>
      </c>
      <c r="B17" s="2" t="s">
        <v>50</v>
      </c>
      <c r="C17" s="2" t="str">
        <f aca="false">A17&amp;B17</f>
        <v>Soltu.DM.01G031430.2bHLH</v>
      </c>
      <c r="D17" s="2" t="n">
        <v>1.318595</v>
      </c>
      <c r="E17" s="2" t="n">
        <v>0.464669</v>
      </c>
      <c r="F17" s="2" t="n">
        <v>0.339034</v>
      </c>
      <c r="G17" s="2" t="n">
        <v>9.096092</v>
      </c>
      <c r="H17" s="2" t="n">
        <v>7.617551</v>
      </c>
      <c r="I17" s="2" t="n">
        <v>9.614284</v>
      </c>
      <c r="J17" s="2" t="n">
        <v>4.376159</v>
      </c>
      <c r="K17" s="2" t="n">
        <v>7.813785</v>
      </c>
      <c r="L17" s="2" t="n">
        <v>6.065267</v>
      </c>
      <c r="M17" s="2" t="n">
        <v>5.770715</v>
      </c>
      <c r="N17" s="2" t="n">
        <v>5.418944</v>
      </c>
      <c r="O17" s="2" t="s">
        <v>51</v>
      </c>
      <c r="P17" s="3" t="n">
        <v>1E-100</v>
      </c>
      <c r="Q17" s="2" t="s">
        <v>52</v>
      </c>
    </row>
    <row r="18" customFormat="false" ht="13.5" hidden="false" customHeight="false" outlineLevel="0" collapsed="false">
      <c r="A18" s="2" t="s">
        <v>53</v>
      </c>
      <c r="B18" s="2" t="s">
        <v>50</v>
      </c>
      <c r="C18" s="2" t="str">
        <f aca="false">A18&amp;B18</f>
        <v>Soltu.DM.02G017550.1bHLH</v>
      </c>
      <c r="D18" s="2" t="n">
        <v>4.465799</v>
      </c>
      <c r="E18" s="2" t="n">
        <v>2.433432</v>
      </c>
      <c r="F18" s="2" t="n">
        <v>3.199197</v>
      </c>
      <c r="G18" s="2" t="n">
        <v>24.817768</v>
      </c>
      <c r="H18" s="2" t="n">
        <v>28.229596</v>
      </c>
      <c r="I18" s="2" t="n">
        <v>22.155682</v>
      </c>
      <c r="J18" s="2" t="n">
        <v>3.23118</v>
      </c>
      <c r="K18" s="2" t="n">
        <v>2.894844</v>
      </c>
      <c r="L18" s="2" t="n">
        <v>3.493325</v>
      </c>
      <c r="M18" s="2" t="n">
        <v>2.080548</v>
      </c>
      <c r="N18" s="2" t="n">
        <v>10.01</v>
      </c>
      <c r="O18" s="2" t="s">
        <v>54</v>
      </c>
      <c r="P18" s="3" t="n">
        <v>9E-041</v>
      </c>
      <c r="Q18" s="2" t="s">
        <v>52</v>
      </c>
    </row>
    <row r="19" customFormat="false" ht="13.5" hidden="false" customHeight="false" outlineLevel="0" collapsed="false">
      <c r="A19" s="2" t="s">
        <v>55</v>
      </c>
      <c r="B19" s="2" t="s">
        <v>50</v>
      </c>
      <c r="C19" s="2" t="str">
        <f aca="false">A19&amp;B19</f>
        <v>Soltu.DM.03G032550.1bHLH</v>
      </c>
      <c r="D19" s="2" t="n">
        <v>0.576279</v>
      </c>
      <c r="E19" s="2" t="n">
        <v>0.089367</v>
      </c>
      <c r="F19" s="2" t="n">
        <v>0.108682</v>
      </c>
      <c r="G19" s="2" t="n">
        <v>1.624427</v>
      </c>
      <c r="H19" s="2" t="n">
        <v>1.730705</v>
      </c>
      <c r="I19" s="2" t="n">
        <v>1.24041</v>
      </c>
      <c r="J19" s="2" t="n">
        <v>1.530887</v>
      </c>
      <c r="K19" s="2" t="n">
        <v>1.462247</v>
      </c>
      <c r="L19" s="2" t="n">
        <v>1.029359</v>
      </c>
      <c r="M19" s="2" t="n">
        <v>1.618988</v>
      </c>
      <c r="N19" s="2" t="n">
        <v>0.640266</v>
      </c>
      <c r="O19" s="2" t="s">
        <v>56</v>
      </c>
      <c r="P19" s="3" t="n">
        <v>1E-116</v>
      </c>
      <c r="Q19" s="2" t="s">
        <v>52</v>
      </c>
    </row>
    <row r="20" customFormat="false" ht="13.5" hidden="false" customHeight="false" outlineLevel="0" collapsed="false">
      <c r="A20" s="2" t="s">
        <v>57</v>
      </c>
      <c r="B20" s="2" t="s">
        <v>50</v>
      </c>
      <c r="C20" s="2" t="str">
        <f aca="false">A20&amp;B20</f>
        <v>Soltu.DM.02G006490.1bHLH</v>
      </c>
      <c r="D20" s="2" t="n">
        <v>3.369043</v>
      </c>
      <c r="E20" s="2" t="n">
        <v>2.195716</v>
      </c>
      <c r="F20" s="2" t="n">
        <v>2.000908</v>
      </c>
      <c r="G20" s="2" t="n">
        <v>6.716777</v>
      </c>
      <c r="H20" s="2" t="n">
        <v>6.803333</v>
      </c>
      <c r="I20" s="2" t="n">
        <v>4.925178</v>
      </c>
      <c r="J20" s="2" t="n">
        <v>8.182804</v>
      </c>
      <c r="K20" s="2" t="n">
        <v>11.768004</v>
      </c>
      <c r="L20" s="2" t="n">
        <v>10.130106</v>
      </c>
      <c r="M20" s="2" t="n">
        <v>14.683398</v>
      </c>
      <c r="N20" s="2" t="n">
        <v>10.184611</v>
      </c>
      <c r="O20" s="2" t="s">
        <v>58</v>
      </c>
      <c r="P20" s="3" t="n">
        <v>1E-055</v>
      </c>
      <c r="Q20" s="2" t="s">
        <v>52</v>
      </c>
    </row>
    <row r="21" customFormat="false" ht="13.5" hidden="false" customHeight="false" outlineLevel="0" collapsed="false">
      <c r="A21" s="2" t="s">
        <v>59</v>
      </c>
      <c r="B21" s="2" t="s">
        <v>50</v>
      </c>
      <c r="C21" s="2" t="str">
        <f aca="false">A21&amp;B21</f>
        <v>Soltu.DM.04G031540.1bHLH</v>
      </c>
      <c r="D21" s="2" t="n">
        <v>1.229004</v>
      </c>
      <c r="E21" s="2" t="n">
        <v>1.189806</v>
      </c>
      <c r="F21" s="2" t="n">
        <v>1.156921</v>
      </c>
      <c r="G21" s="2" t="n">
        <v>1.663761</v>
      </c>
      <c r="H21" s="2" t="n">
        <v>1.226899</v>
      </c>
      <c r="I21" s="2" t="n">
        <v>1.349499</v>
      </c>
      <c r="J21" s="2" t="n">
        <v>12.031234</v>
      </c>
      <c r="K21" s="2" t="n">
        <v>12.237146</v>
      </c>
      <c r="L21" s="2" t="n">
        <v>15.633994</v>
      </c>
      <c r="M21" s="2" t="n">
        <v>21.350592</v>
      </c>
      <c r="N21" s="2" t="n">
        <v>20.615851</v>
      </c>
      <c r="O21" s="2" t="s">
        <v>60</v>
      </c>
      <c r="P21" s="3" t="n">
        <v>4E-087</v>
      </c>
      <c r="Q21" s="2" t="s">
        <v>61</v>
      </c>
    </row>
    <row r="22" customFormat="false" ht="13.5" hidden="false" customHeight="false" outlineLevel="0" collapsed="false">
      <c r="A22" s="2" t="s">
        <v>62</v>
      </c>
      <c r="B22" s="2" t="s">
        <v>50</v>
      </c>
      <c r="C22" s="2" t="str">
        <f aca="false">A22&amp;B22</f>
        <v>Soltu.DM.05G006790.1bHLH</v>
      </c>
      <c r="D22" s="2" t="n">
        <v>0.138657</v>
      </c>
      <c r="E22" s="2" t="n">
        <v>0.107437</v>
      </c>
      <c r="F22" s="2" t="n">
        <v>0.130612</v>
      </c>
      <c r="G22" s="2" t="n">
        <v>0.150229</v>
      </c>
      <c r="H22" s="2" t="n">
        <v>0.277141</v>
      </c>
      <c r="I22" s="2" t="n">
        <v>0.203193</v>
      </c>
      <c r="J22" s="2" t="n">
        <v>0.741703</v>
      </c>
      <c r="K22" s="2" t="n">
        <v>0.842632</v>
      </c>
      <c r="L22" s="2" t="n">
        <v>0.412302</v>
      </c>
      <c r="M22" s="2" t="n">
        <v>0.694125</v>
      </c>
      <c r="N22" s="2" t="n">
        <v>0.109681</v>
      </c>
      <c r="O22" s="2" t="s">
        <v>63</v>
      </c>
      <c r="P22" s="3" t="n">
        <v>5E-098</v>
      </c>
      <c r="Q22" s="2" t="s">
        <v>64</v>
      </c>
    </row>
    <row r="23" customFormat="false" ht="13.5" hidden="false" customHeight="false" outlineLevel="0" collapsed="false">
      <c r="A23" s="2" t="s">
        <v>65</v>
      </c>
      <c r="B23" s="2" t="s">
        <v>50</v>
      </c>
      <c r="C23" s="2" t="str">
        <f aca="false">A23&amp;B23</f>
        <v>Soltu.DM.06G009770.1bHLH</v>
      </c>
      <c r="D23" s="2" t="n">
        <v>0.493048</v>
      </c>
      <c r="E23" s="2" t="n">
        <v>1.51194</v>
      </c>
      <c r="F23" s="2" t="n">
        <v>0.228616</v>
      </c>
      <c r="G23" s="2" t="n">
        <v>3.43807</v>
      </c>
      <c r="H23" s="2" t="n">
        <v>3.602533</v>
      </c>
      <c r="I23" s="2" t="n">
        <v>5.654912</v>
      </c>
      <c r="J23" s="2" t="n">
        <v>3.133531</v>
      </c>
      <c r="K23" s="2" t="n">
        <v>3.873632</v>
      </c>
      <c r="L23" s="2" t="n">
        <v>3.961133</v>
      </c>
      <c r="M23" s="2" t="n">
        <v>2.869112</v>
      </c>
      <c r="N23" s="2" t="n">
        <v>2.60226</v>
      </c>
      <c r="O23" s="2" t="s">
        <v>66</v>
      </c>
      <c r="P23" s="3" t="n">
        <v>4E-046</v>
      </c>
      <c r="Q23" s="2" t="s">
        <v>52</v>
      </c>
    </row>
    <row r="24" customFormat="false" ht="13.5" hidden="false" customHeight="false" outlineLevel="0" collapsed="false">
      <c r="A24" s="2" t="s">
        <v>67</v>
      </c>
      <c r="B24" s="2" t="s">
        <v>50</v>
      </c>
      <c r="C24" s="2" t="str">
        <f aca="false">A24&amp;B24</f>
        <v>Soltu.DM.09G019660.1bHLH</v>
      </c>
      <c r="D24" s="2" t="n">
        <v>0.182215</v>
      </c>
      <c r="E24" s="2" t="n">
        <v>0</v>
      </c>
      <c r="F24" s="2" t="n">
        <v>0.215008</v>
      </c>
      <c r="G24" s="2" t="n">
        <v>0</v>
      </c>
      <c r="H24" s="2" t="n">
        <v>0.13705</v>
      </c>
      <c r="I24" s="2" t="n">
        <v>0.223183</v>
      </c>
      <c r="J24" s="2" t="n">
        <v>0.653492</v>
      </c>
      <c r="K24" s="2" t="n">
        <v>0.648687</v>
      </c>
      <c r="L24" s="2" t="n">
        <v>7.739438</v>
      </c>
      <c r="M24" s="2" t="n">
        <v>4.947213</v>
      </c>
      <c r="N24" s="2" t="n">
        <v>3.844945</v>
      </c>
      <c r="O24" s="2" t="s">
        <v>68</v>
      </c>
      <c r="P24" s="3" t="n">
        <v>7E-094</v>
      </c>
      <c r="Q24" s="2" t="s">
        <v>52</v>
      </c>
    </row>
    <row r="25" customFormat="false" ht="13.5" hidden="false" customHeight="false" outlineLevel="0" collapsed="false">
      <c r="A25" s="2" t="s">
        <v>69</v>
      </c>
      <c r="B25" s="2" t="s">
        <v>50</v>
      </c>
      <c r="C25" s="2" t="str">
        <f aca="false">A25&amp;B25</f>
        <v>Soltu.DM.08G022630.1bHLH</v>
      </c>
      <c r="D25" s="2" t="n">
        <v>1.344728</v>
      </c>
      <c r="E25" s="2" t="n">
        <v>0.910891</v>
      </c>
      <c r="F25" s="2" t="n">
        <v>0.869718</v>
      </c>
      <c r="G25" s="2" t="n">
        <v>0.090984</v>
      </c>
      <c r="H25" s="2" t="n">
        <v>0.083813</v>
      </c>
      <c r="I25" s="2" t="n">
        <v>0</v>
      </c>
      <c r="J25" s="2" t="n">
        <v>2.602713</v>
      </c>
      <c r="K25" s="2" t="n">
        <v>3.183867</v>
      </c>
      <c r="L25" s="2" t="n">
        <v>6.862437</v>
      </c>
      <c r="M25" s="2" t="n">
        <v>5.538835</v>
      </c>
      <c r="N25" s="2" t="n">
        <v>8.077848</v>
      </c>
      <c r="O25" s="2" t="s">
        <v>70</v>
      </c>
      <c r="P25" s="3" t="n">
        <v>2E-079</v>
      </c>
      <c r="Q25" s="2" t="s">
        <v>71</v>
      </c>
    </row>
    <row r="26" customFormat="false" ht="13.5" hidden="false" customHeight="false" outlineLevel="0" collapsed="false">
      <c r="A26" s="2" t="s">
        <v>72</v>
      </c>
      <c r="B26" s="2" t="s">
        <v>73</v>
      </c>
      <c r="C26" s="2" t="str">
        <f aca="false">A26&amp;B26</f>
        <v>Soltu.DM.01G031000.2ERF</v>
      </c>
      <c r="D26" s="2" t="n">
        <v>4.543224</v>
      </c>
      <c r="E26" s="2" t="n">
        <v>4.600136</v>
      </c>
      <c r="F26" s="2" t="n">
        <v>6.245274</v>
      </c>
      <c r="G26" s="2" t="n">
        <v>32.019092</v>
      </c>
      <c r="H26" s="2" t="n">
        <v>30.607818</v>
      </c>
      <c r="I26" s="2" t="n">
        <v>26.116373</v>
      </c>
      <c r="J26" s="2" t="n">
        <v>117.817821</v>
      </c>
      <c r="K26" s="2" t="n">
        <v>84.186597</v>
      </c>
      <c r="L26" s="2" t="n">
        <v>88.223389</v>
      </c>
      <c r="M26" s="2" t="n">
        <v>75.755685</v>
      </c>
      <c r="N26" s="2" t="n">
        <v>97.759802</v>
      </c>
      <c r="O26" s="2" t="s">
        <v>74</v>
      </c>
      <c r="P26" s="3" t="n">
        <v>3E-033</v>
      </c>
      <c r="Q26" s="2" t="s">
        <v>75</v>
      </c>
    </row>
    <row r="27" customFormat="false" ht="13.5" hidden="false" customHeight="false" outlineLevel="0" collapsed="false">
      <c r="A27" s="2" t="s">
        <v>76</v>
      </c>
      <c r="B27" s="2" t="s">
        <v>73</v>
      </c>
      <c r="C27" s="2" t="str">
        <f aca="false">A27&amp;B27</f>
        <v>Soltu.DM.04G015510.1ERF</v>
      </c>
      <c r="D27" s="2" t="n">
        <v>0</v>
      </c>
      <c r="E27" s="2" t="n">
        <v>0</v>
      </c>
      <c r="F27" s="2" t="n">
        <v>0</v>
      </c>
      <c r="G27" s="2" t="n">
        <v>2.288517</v>
      </c>
      <c r="H27" s="2" t="n">
        <v>2.237272</v>
      </c>
      <c r="I27" s="2" t="n">
        <v>0.958242</v>
      </c>
      <c r="J27" s="2" t="n">
        <v>1.133045</v>
      </c>
      <c r="K27" s="2" t="n">
        <v>0.919036</v>
      </c>
      <c r="L27" s="2" t="n">
        <v>1.669565</v>
      </c>
      <c r="M27" s="2" t="n">
        <v>2.235495</v>
      </c>
      <c r="N27" s="2" t="n">
        <v>2.412269</v>
      </c>
      <c r="O27" s="2" t="s">
        <v>77</v>
      </c>
      <c r="P27" s="3" t="n">
        <v>2E-040</v>
      </c>
      <c r="Q27" s="2" t="s">
        <v>78</v>
      </c>
    </row>
    <row r="28" customFormat="false" ht="13.5" hidden="false" customHeight="false" outlineLevel="0" collapsed="false">
      <c r="A28" s="2" t="s">
        <v>79</v>
      </c>
      <c r="B28" s="2" t="s">
        <v>73</v>
      </c>
      <c r="C28" s="2" t="str">
        <f aca="false">A28&amp;B28</f>
        <v>Soltu.DM.03G035540.1ERF</v>
      </c>
      <c r="D28" s="2" t="n">
        <v>0.811032</v>
      </c>
      <c r="E28" s="2" t="n">
        <v>0.627204</v>
      </c>
      <c r="F28" s="2" t="n">
        <v>1.142698</v>
      </c>
      <c r="G28" s="2" t="n">
        <v>26.862433</v>
      </c>
      <c r="H28" s="2" t="n">
        <v>31.766212</v>
      </c>
      <c r="I28" s="2" t="n">
        <v>25.845469</v>
      </c>
      <c r="J28" s="2" t="n">
        <v>4.76688</v>
      </c>
      <c r="K28" s="2" t="n">
        <v>4.03294</v>
      </c>
      <c r="L28" s="2" t="n">
        <v>2.70438</v>
      </c>
      <c r="M28" s="2" t="n">
        <v>3.027343</v>
      </c>
      <c r="N28" s="2" t="n">
        <v>5.246148</v>
      </c>
      <c r="O28" s="2" t="s">
        <v>80</v>
      </c>
      <c r="P28" s="3" t="n">
        <v>4E-056</v>
      </c>
      <c r="Q28" s="2" t="s">
        <v>81</v>
      </c>
    </row>
    <row r="29" customFormat="false" ht="13.5" hidden="false" customHeight="false" outlineLevel="0" collapsed="false">
      <c r="A29" s="2" t="s">
        <v>82</v>
      </c>
      <c r="B29" s="2" t="s">
        <v>73</v>
      </c>
      <c r="C29" s="2" t="str">
        <f aca="false">A29&amp;B29</f>
        <v>Soltu.DM.05G022060.1ERF</v>
      </c>
      <c r="D29" s="2" t="n">
        <v>3.981528</v>
      </c>
      <c r="E29" s="2" t="n">
        <v>1.843966</v>
      </c>
      <c r="F29" s="2" t="n">
        <v>4.475335</v>
      </c>
      <c r="G29" s="2" t="n">
        <v>2.865693</v>
      </c>
      <c r="H29" s="2" t="n">
        <v>4.336917</v>
      </c>
      <c r="I29" s="2" t="n">
        <v>5.402807</v>
      </c>
      <c r="J29" s="2" t="n">
        <v>20.582227</v>
      </c>
      <c r="K29" s="2" t="n">
        <v>18.875319</v>
      </c>
      <c r="L29" s="2" t="n">
        <v>21.96005</v>
      </c>
      <c r="M29" s="2" t="n">
        <v>33.36509</v>
      </c>
      <c r="N29" s="2" t="n">
        <v>33.220787</v>
      </c>
      <c r="O29" s="2" t="s">
        <v>83</v>
      </c>
      <c r="P29" s="3" t="n">
        <v>9E-050</v>
      </c>
      <c r="Q29" s="2" t="s">
        <v>81</v>
      </c>
    </row>
    <row r="30" customFormat="false" ht="13.5" hidden="false" customHeight="false" outlineLevel="0" collapsed="false">
      <c r="A30" s="2" t="s">
        <v>84</v>
      </c>
      <c r="B30" s="2" t="s">
        <v>73</v>
      </c>
      <c r="C30" s="2" t="str">
        <f aca="false">A30&amp;B30</f>
        <v>Soltu.DM.12G026580.1ERF</v>
      </c>
      <c r="D30" s="2" t="n">
        <v>0.928521</v>
      </c>
      <c r="E30" s="2" t="n">
        <v>0.179357</v>
      </c>
      <c r="F30" s="2" t="n">
        <v>0.326632</v>
      </c>
      <c r="G30" s="2" t="n">
        <v>0.87796</v>
      </c>
      <c r="H30" s="2" t="n">
        <v>0.230417</v>
      </c>
      <c r="I30" s="2" t="n">
        <v>0.901846</v>
      </c>
      <c r="J30" s="2" t="n">
        <v>2.2807</v>
      </c>
      <c r="K30" s="2" t="n">
        <v>2.156872</v>
      </c>
      <c r="L30" s="2" t="n">
        <v>2.061068</v>
      </c>
      <c r="M30" s="2" t="n">
        <v>0.691337</v>
      </c>
      <c r="N30" s="2" t="n">
        <v>4.169266</v>
      </c>
      <c r="O30" s="2" t="s">
        <v>85</v>
      </c>
      <c r="P30" s="3" t="n">
        <v>3E-073</v>
      </c>
      <c r="Q30" s="2" t="s">
        <v>81</v>
      </c>
    </row>
    <row r="31" customFormat="false" ht="13.5" hidden="false" customHeight="false" outlineLevel="0" collapsed="false">
      <c r="A31" s="2" t="s">
        <v>86</v>
      </c>
      <c r="B31" s="2" t="s">
        <v>73</v>
      </c>
      <c r="C31" s="2" t="str">
        <f aca="false">A31&amp;B31</f>
        <v>Soltu.DM.11G001300.1ERF</v>
      </c>
      <c r="D31" s="2" t="n">
        <v>0</v>
      </c>
      <c r="E31" s="2" t="n">
        <v>6.455345</v>
      </c>
      <c r="F31" s="2" t="n">
        <v>0.780106</v>
      </c>
      <c r="G31" s="2" t="n">
        <v>3.01152</v>
      </c>
      <c r="H31" s="2" t="n">
        <v>7.907108</v>
      </c>
      <c r="I31" s="2" t="n">
        <v>5.353731</v>
      </c>
      <c r="J31" s="2" t="n">
        <v>17.462191</v>
      </c>
      <c r="K31" s="2" t="n">
        <v>14.141622</v>
      </c>
      <c r="L31" s="2" t="n">
        <v>9.007517</v>
      </c>
      <c r="M31" s="2" t="n">
        <v>7.591456</v>
      </c>
      <c r="N31" s="2" t="n">
        <v>14.289416</v>
      </c>
      <c r="O31" s="2" t="s">
        <v>87</v>
      </c>
      <c r="P31" s="3" t="n">
        <v>1E-047</v>
      </c>
      <c r="Q31" s="2" t="s">
        <v>88</v>
      </c>
    </row>
    <row r="32" customFormat="false" ht="13.5" hidden="false" customHeight="false" outlineLevel="0" collapsed="false">
      <c r="A32" s="2" t="s">
        <v>89</v>
      </c>
      <c r="B32" s="2" t="s">
        <v>90</v>
      </c>
      <c r="C32" s="2" t="str">
        <f aca="false">A32&amp;B32</f>
        <v>Soltu.DM.04G028130.1WRKY</v>
      </c>
      <c r="D32" s="2" t="n">
        <v>0.2548</v>
      </c>
      <c r="E32" s="2" t="n">
        <v>0</v>
      </c>
      <c r="F32" s="2" t="n">
        <v>0.238781</v>
      </c>
      <c r="G32" s="2" t="n">
        <v>9.906094</v>
      </c>
      <c r="H32" s="2" t="n">
        <v>10.226499</v>
      </c>
      <c r="I32" s="2" t="n">
        <v>8.155346</v>
      </c>
      <c r="J32" s="2" t="n">
        <v>0</v>
      </c>
      <c r="K32" s="2" t="n">
        <v>0.127718</v>
      </c>
      <c r="L32" s="2" t="n">
        <v>1.129896</v>
      </c>
      <c r="M32" s="2" t="n">
        <v>0.7573</v>
      </c>
      <c r="N32" s="2" t="n">
        <v>0</v>
      </c>
      <c r="O32" s="2" t="s">
        <v>91</v>
      </c>
      <c r="P32" s="3" t="n">
        <v>1E-036</v>
      </c>
      <c r="Q32" s="2" t="s">
        <v>92</v>
      </c>
    </row>
    <row r="33" customFormat="false" ht="13.5" hidden="false" customHeight="false" outlineLevel="0" collapsed="false">
      <c r="A33" s="2" t="s">
        <v>93</v>
      </c>
      <c r="B33" s="2" t="s">
        <v>90</v>
      </c>
      <c r="C33" s="2" t="str">
        <f aca="false">A33&amp;B33</f>
        <v>Soltu.DM.08G012710.1WRKY</v>
      </c>
      <c r="D33" s="2" t="n">
        <v>0</v>
      </c>
      <c r="E33" s="2" t="n">
        <v>1.14767</v>
      </c>
      <c r="F33" s="2" t="n">
        <v>0.173828</v>
      </c>
      <c r="G33" s="2" t="n">
        <v>6.613061</v>
      </c>
      <c r="H33" s="2" t="n">
        <v>6.962253</v>
      </c>
      <c r="I33" s="2" t="n">
        <v>5.206349</v>
      </c>
      <c r="J33" s="2" t="n">
        <v>0.09242</v>
      </c>
      <c r="K33" s="2" t="n">
        <v>0.092505</v>
      </c>
      <c r="L33" s="2" t="n">
        <v>1.096003</v>
      </c>
      <c r="M33" s="2" t="n">
        <v>0.731125</v>
      </c>
      <c r="N33" s="2" t="n">
        <v>0</v>
      </c>
      <c r="O33" s="2" t="s">
        <v>94</v>
      </c>
      <c r="P33" s="3" t="n">
        <v>2E-040</v>
      </c>
      <c r="Q33" s="2" t="s">
        <v>95</v>
      </c>
    </row>
    <row r="34" customFormat="false" ht="13.5" hidden="false" customHeight="false" outlineLevel="0" collapsed="false">
      <c r="A34" s="2" t="s">
        <v>96</v>
      </c>
      <c r="B34" s="2" t="s">
        <v>90</v>
      </c>
      <c r="C34" s="2" t="str">
        <f aca="false">A34&amp;B34</f>
        <v>Soltu.DM.08G015900.1WRKY</v>
      </c>
      <c r="D34" s="2" t="n">
        <v>1.366384</v>
      </c>
      <c r="E34" s="2" t="n">
        <v>2.952436</v>
      </c>
      <c r="F34" s="2" t="n">
        <v>1.663259</v>
      </c>
      <c r="G34" s="2" t="n">
        <v>28.907136</v>
      </c>
      <c r="H34" s="2" t="n">
        <v>28.668292</v>
      </c>
      <c r="I34" s="2" t="n">
        <v>23.694967</v>
      </c>
      <c r="J34" s="2" t="n">
        <v>0.205542</v>
      </c>
      <c r="K34" s="2" t="n">
        <v>0.341894</v>
      </c>
      <c r="L34" s="2" t="n">
        <v>0.605356</v>
      </c>
      <c r="M34" s="2" t="n">
        <v>0</v>
      </c>
      <c r="N34" s="2" t="n">
        <v>0</v>
      </c>
      <c r="O34" s="2" t="s">
        <v>97</v>
      </c>
      <c r="P34" s="3" t="n">
        <v>8E-061</v>
      </c>
      <c r="Q34" s="2" t="s">
        <v>98</v>
      </c>
    </row>
    <row r="35" customFormat="false" ht="13.5" hidden="false" customHeight="false" outlineLevel="0" collapsed="false">
      <c r="A35" s="2" t="s">
        <v>99</v>
      </c>
      <c r="B35" s="2" t="s">
        <v>90</v>
      </c>
      <c r="C35" s="2" t="str">
        <f aca="false">A35&amp;B35</f>
        <v>Soltu.DM.08G015910.2WRKY</v>
      </c>
      <c r="D35" s="2" t="n">
        <v>0.729616</v>
      </c>
      <c r="E35" s="2" t="n">
        <v>0.84688</v>
      </c>
      <c r="F35" s="2" t="n">
        <v>0.514458</v>
      </c>
      <c r="G35" s="2" t="n">
        <v>6.118908</v>
      </c>
      <c r="H35" s="2" t="n">
        <v>4.906203</v>
      </c>
      <c r="I35" s="2" t="n">
        <v>5.509117</v>
      </c>
      <c r="J35" s="2" t="n">
        <v>0.231111</v>
      </c>
      <c r="K35" s="2" t="n">
        <v>0.138024</v>
      </c>
      <c r="L35" s="2" t="n">
        <v>0.135299</v>
      </c>
      <c r="M35" s="2" t="n">
        <v>0</v>
      </c>
      <c r="N35" s="2" t="n">
        <v>0.143416</v>
      </c>
      <c r="O35" s="2" t="s">
        <v>97</v>
      </c>
      <c r="P35" s="3" t="n">
        <v>7E-065</v>
      </c>
      <c r="Q35" s="2" t="s">
        <v>98</v>
      </c>
    </row>
    <row r="36" customFormat="false" ht="13.5" hidden="false" customHeight="false" outlineLevel="0" collapsed="false">
      <c r="A36" s="2" t="s">
        <v>100</v>
      </c>
      <c r="B36" s="2" t="s">
        <v>90</v>
      </c>
      <c r="C36" s="2" t="str">
        <f aca="false">A36&amp;B36</f>
        <v>Soltu.DM.10G023760.1WRKY</v>
      </c>
      <c r="D36" s="2" t="n">
        <v>1.649433</v>
      </c>
      <c r="E36" s="2" t="n">
        <v>2.046632</v>
      </c>
      <c r="F36" s="2" t="n">
        <v>2.126145</v>
      </c>
      <c r="G36" s="2" t="n">
        <v>13.533117</v>
      </c>
      <c r="H36" s="2" t="n">
        <v>17.124211</v>
      </c>
      <c r="I36" s="2" t="n">
        <v>13.398829</v>
      </c>
      <c r="J36" s="2" t="n">
        <v>13.631265</v>
      </c>
      <c r="K36" s="2" t="n">
        <v>12.701286</v>
      </c>
      <c r="L36" s="2" t="n">
        <v>48.871577</v>
      </c>
      <c r="M36" s="2" t="n">
        <v>40.87854</v>
      </c>
      <c r="N36" s="2" t="n">
        <v>29.692158</v>
      </c>
      <c r="O36" s="2" t="s">
        <v>101</v>
      </c>
      <c r="P36" s="3" t="n">
        <v>1E-084</v>
      </c>
      <c r="Q36" s="2" t="s">
        <v>102</v>
      </c>
    </row>
    <row r="37" customFormat="false" ht="13.5" hidden="false" customHeight="false" outlineLevel="0" collapsed="false">
      <c r="A37" s="2" t="s">
        <v>103</v>
      </c>
      <c r="B37" s="2" t="s">
        <v>90</v>
      </c>
      <c r="C37" s="2" t="str">
        <f aca="false">A37&amp;B37</f>
        <v>Soltu.DM.01G024980.1WRKY</v>
      </c>
      <c r="D37" s="2" t="n">
        <v>13.348237</v>
      </c>
      <c r="E37" s="2" t="n">
        <v>7.748369</v>
      </c>
      <c r="F37" s="2" t="n">
        <v>10.488405</v>
      </c>
      <c r="G37" s="2" t="n">
        <v>28.4192</v>
      </c>
      <c r="H37" s="2" t="n">
        <v>27.395911</v>
      </c>
      <c r="I37" s="2" t="n">
        <v>25.678599</v>
      </c>
      <c r="J37" s="2" t="n">
        <v>34.743145</v>
      </c>
      <c r="K37" s="2" t="n">
        <v>32.004153</v>
      </c>
      <c r="L37" s="2" t="n">
        <v>23.327612</v>
      </c>
      <c r="M37" s="2" t="n">
        <v>25.412084</v>
      </c>
      <c r="N37" s="2" t="n">
        <v>22.806763</v>
      </c>
      <c r="O37" s="2" t="s">
        <v>104</v>
      </c>
      <c r="P37" s="3" t="n">
        <v>2E-034</v>
      </c>
      <c r="Q37" s="2" t="s">
        <v>105</v>
      </c>
    </row>
    <row r="38" customFormat="false" ht="13.5" hidden="false" customHeight="false" outlineLevel="0" collapsed="false">
      <c r="A38" s="2" t="s">
        <v>106</v>
      </c>
      <c r="B38" s="2" t="s">
        <v>90</v>
      </c>
      <c r="C38" s="2" t="str">
        <f aca="false">A38&amp;B38</f>
        <v>Soltu.DM.02G031400.1WRKY</v>
      </c>
      <c r="D38" s="2" t="n">
        <v>0.133737</v>
      </c>
      <c r="E38" s="2" t="n">
        <v>0.207279</v>
      </c>
      <c r="F38" s="2" t="n">
        <v>0.693025</v>
      </c>
      <c r="G38" s="2" t="n">
        <v>0.289835</v>
      </c>
      <c r="H38" s="2" t="n">
        <v>0.935908</v>
      </c>
      <c r="I38" s="2" t="n">
        <v>0.26139</v>
      </c>
      <c r="J38" s="2" t="n">
        <v>1.090744</v>
      </c>
      <c r="K38" s="2" t="n">
        <v>1.389021</v>
      </c>
      <c r="L38" s="2" t="n">
        <v>1.193307</v>
      </c>
      <c r="M38" s="2" t="n">
        <v>2.143338</v>
      </c>
      <c r="N38" s="2" t="n">
        <v>1.482055</v>
      </c>
      <c r="O38" s="2" t="s">
        <v>107</v>
      </c>
      <c r="P38" s="3" t="n">
        <v>1E-104</v>
      </c>
      <c r="Q38" s="2" t="s">
        <v>108</v>
      </c>
    </row>
    <row r="39" customFormat="false" ht="13.5" hidden="false" customHeight="false" outlineLevel="0" collapsed="false">
      <c r="A39" s="2" t="s">
        <v>109</v>
      </c>
      <c r="B39" s="2" t="s">
        <v>110</v>
      </c>
      <c r="C39" s="2" t="str">
        <f aca="false">A39&amp;B39</f>
        <v>Soltu.DM.01G048710.1B3</v>
      </c>
      <c r="D39" s="2" t="n">
        <v>3.047887</v>
      </c>
      <c r="E39" s="2" t="n">
        <v>3.759649</v>
      </c>
      <c r="F39" s="2" t="n">
        <v>2.564941</v>
      </c>
      <c r="G39" s="2" t="n">
        <v>15.448608</v>
      </c>
      <c r="H39" s="2" t="n">
        <v>21.669016</v>
      </c>
      <c r="I39" s="2" t="n">
        <v>21.660477</v>
      </c>
      <c r="J39" s="2" t="n">
        <v>132.889296</v>
      </c>
      <c r="K39" s="2" t="n">
        <v>131.269031</v>
      </c>
      <c r="L39" s="2" t="n">
        <v>182.618035</v>
      </c>
      <c r="M39" s="2" t="n">
        <v>153.006565</v>
      </c>
      <c r="N39" s="2" t="n">
        <v>180.758848</v>
      </c>
      <c r="O39" s="2" t="s">
        <v>111</v>
      </c>
      <c r="P39" s="3" t="n">
        <v>6E-012</v>
      </c>
      <c r="Q39" s="2" t="s">
        <v>112</v>
      </c>
    </row>
    <row r="40" customFormat="false" ht="13.5" hidden="false" customHeight="false" outlineLevel="0" collapsed="false">
      <c r="A40" s="2" t="s">
        <v>113</v>
      </c>
      <c r="B40" s="2" t="s">
        <v>110</v>
      </c>
      <c r="C40" s="2" t="str">
        <f aca="false">A40&amp;B40</f>
        <v>Soltu.DM.09G002750.1B3</v>
      </c>
      <c r="D40" s="2" t="n">
        <v>8.602283</v>
      </c>
      <c r="E40" s="2" t="n">
        <v>7.550295</v>
      </c>
      <c r="F40" s="2" t="n">
        <v>6.378725</v>
      </c>
      <c r="G40" s="2" t="n">
        <v>68.348247</v>
      </c>
      <c r="H40" s="2" t="n">
        <v>69.599904</v>
      </c>
      <c r="I40" s="2" t="n">
        <v>69.695173</v>
      </c>
      <c r="J40" s="2" t="n">
        <v>11.649505</v>
      </c>
      <c r="K40" s="2" t="n">
        <v>10.806572</v>
      </c>
      <c r="L40" s="2" t="n">
        <v>22.489526</v>
      </c>
      <c r="M40" s="2" t="n">
        <v>16.483699</v>
      </c>
      <c r="N40" s="2" t="n">
        <v>13.531929</v>
      </c>
      <c r="O40" s="2" t="s">
        <v>114</v>
      </c>
      <c r="P40" s="3" t="n">
        <v>6E-069</v>
      </c>
      <c r="Q40" s="2" t="s">
        <v>112</v>
      </c>
    </row>
    <row r="41" customFormat="false" ht="13.5" hidden="false" customHeight="false" outlineLevel="0" collapsed="false">
      <c r="A41" s="2" t="s">
        <v>115</v>
      </c>
      <c r="B41" s="2" t="s">
        <v>116</v>
      </c>
      <c r="C41" s="2" t="str">
        <f aca="false">A41&amp;B41</f>
        <v>Soltu.DM.08G011730.1bZIP</v>
      </c>
      <c r="D41" s="2" t="n">
        <v>13.357823</v>
      </c>
      <c r="E41" s="2" t="n">
        <v>11.844625</v>
      </c>
      <c r="F41" s="2" t="n">
        <v>12.174286</v>
      </c>
      <c r="G41" s="2" t="n">
        <v>262.52131</v>
      </c>
      <c r="H41" s="2" t="n">
        <v>244.903567</v>
      </c>
      <c r="I41" s="2" t="n">
        <v>238.232786</v>
      </c>
      <c r="J41" s="2" t="n">
        <v>12.441327</v>
      </c>
      <c r="K41" s="2" t="n">
        <v>8.561083</v>
      </c>
      <c r="L41" s="2" t="n">
        <v>13.716764</v>
      </c>
      <c r="M41" s="2" t="n">
        <v>8.828417</v>
      </c>
      <c r="N41" s="2" t="n">
        <v>18.313064</v>
      </c>
      <c r="O41" s="2" t="s">
        <v>117</v>
      </c>
      <c r="P41" s="3" t="n">
        <v>1E-065</v>
      </c>
      <c r="Q41" s="2" t="s">
        <v>118</v>
      </c>
    </row>
    <row r="42" customFormat="false" ht="13.5" hidden="false" customHeight="false" outlineLevel="0" collapsed="false">
      <c r="A42" s="2" t="s">
        <v>119</v>
      </c>
      <c r="B42" s="2" t="s">
        <v>116</v>
      </c>
      <c r="C42" s="2" t="str">
        <f aca="false">A42&amp;B42</f>
        <v>Soltu.DM.02G005680.1bZIP</v>
      </c>
      <c r="D42" s="2" t="n">
        <v>0.242071</v>
      </c>
      <c r="E42" s="2" t="n">
        <v>0</v>
      </c>
      <c r="F42" s="2" t="n">
        <v>0.11349</v>
      </c>
      <c r="G42" s="2" t="n">
        <v>0.392272</v>
      </c>
      <c r="H42" s="2" t="n">
        <v>0.360168</v>
      </c>
      <c r="I42" s="2" t="n">
        <v>0.704913</v>
      </c>
      <c r="J42" s="2" t="n">
        <v>1.461902</v>
      </c>
      <c r="K42" s="2" t="n">
        <v>0.789579</v>
      </c>
      <c r="L42" s="2" t="n">
        <v>1.07413</v>
      </c>
      <c r="M42" s="2" t="n">
        <v>0.480196</v>
      </c>
      <c r="N42" s="2" t="n">
        <v>0.566335</v>
      </c>
      <c r="O42" s="2" t="s">
        <v>120</v>
      </c>
      <c r="P42" s="3" t="n">
        <v>2E-038</v>
      </c>
      <c r="Q42" s="2" t="s">
        <v>121</v>
      </c>
    </row>
    <row r="43" customFormat="false" ht="13.5" hidden="false" customHeight="false" outlineLevel="0" collapsed="false">
      <c r="A43" s="2" t="s">
        <v>122</v>
      </c>
      <c r="B43" s="2" t="s">
        <v>116</v>
      </c>
      <c r="C43" s="2" t="str">
        <f aca="false">A43&amp;B43</f>
        <v>Soltu.DM.09G003280.1bZIP</v>
      </c>
      <c r="D43" s="2" t="n">
        <v>6.638313</v>
      </c>
      <c r="E43" s="2" t="n">
        <v>3.933623</v>
      </c>
      <c r="F43" s="2" t="n">
        <v>2.59592</v>
      </c>
      <c r="G43" s="2" t="n">
        <v>31.09469</v>
      </c>
      <c r="H43" s="2" t="n">
        <v>27.147367</v>
      </c>
      <c r="I43" s="2" t="n">
        <v>29.571483</v>
      </c>
      <c r="J43" s="2" t="n">
        <v>4.967665</v>
      </c>
      <c r="K43" s="2" t="n">
        <v>5.729015</v>
      </c>
      <c r="L43" s="2" t="n">
        <v>13.924194</v>
      </c>
      <c r="M43" s="2" t="n">
        <v>13.193225</v>
      </c>
      <c r="N43" s="2" t="n">
        <v>9.517968</v>
      </c>
      <c r="O43" s="2" t="s">
        <v>123</v>
      </c>
      <c r="P43" s="3" t="n">
        <v>7E-029</v>
      </c>
      <c r="Q43" s="2" t="s">
        <v>118</v>
      </c>
    </row>
    <row r="44" customFormat="false" ht="13.5" hidden="false" customHeight="false" outlineLevel="0" collapsed="false">
      <c r="A44" s="2" t="s">
        <v>124</v>
      </c>
      <c r="B44" s="2" t="s">
        <v>116</v>
      </c>
      <c r="C44" s="2" t="str">
        <f aca="false">A44&amp;B44</f>
        <v>Soltu.DM.12G007270.3bZIP</v>
      </c>
      <c r="D44" s="2" t="n">
        <v>7.636059</v>
      </c>
      <c r="E44" s="2" t="n">
        <v>4.56061</v>
      </c>
      <c r="F44" s="2" t="n">
        <v>3.185694</v>
      </c>
      <c r="G44" s="2" t="n">
        <v>26.155227</v>
      </c>
      <c r="H44" s="2" t="n">
        <v>31.494325</v>
      </c>
      <c r="I44" s="2" t="n">
        <v>32.00945</v>
      </c>
      <c r="J44" s="2" t="n">
        <v>6.45141</v>
      </c>
      <c r="K44" s="2" t="n">
        <v>6.029723</v>
      </c>
      <c r="L44" s="2" t="n">
        <v>7.44965</v>
      </c>
      <c r="M44" s="2" t="n">
        <v>8.53311</v>
      </c>
      <c r="N44" s="2" t="n">
        <v>8.234143</v>
      </c>
      <c r="O44" s="2" t="s">
        <v>125</v>
      </c>
      <c r="P44" s="3" t="n">
        <v>1E-149</v>
      </c>
      <c r="Q44" s="2" t="s">
        <v>118</v>
      </c>
    </row>
    <row r="45" customFormat="false" ht="13.5" hidden="false" customHeight="false" outlineLevel="0" collapsed="false">
      <c r="A45" s="2" t="s">
        <v>126</v>
      </c>
      <c r="B45" s="2" t="s">
        <v>127</v>
      </c>
      <c r="C45" s="2" t="str">
        <f aca="false">A45&amp;B45</f>
        <v>Soltu.DM.06G028080.1HSF</v>
      </c>
      <c r="D45" s="2" t="n">
        <v>2.159569</v>
      </c>
      <c r="E45" s="2" t="n">
        <v>1.004915</v>
      </c>
      <c r="F45" s="2" t="n">
        <v>1.06945</v>
      </c>
      <c r="G45" s="2" t="n">
        <v>18.299958</v>
      </c>
      <c r="H45" s="2" t="n">
        <v>15.68212</v>
      </c>
      <c r="I45" s="2" t="n">
        <v>15.166911</v>
      </c>
      <c r="J45" s="2" t="n">
        <v>5.576301</v>
      </c>
      <c r="K45" s="2" t="n">
        <v>4.22209</v>
      </c>
      <c r="L45" s="2" t="n">
        <v>7.074598</v>
      </c>
      <c r="M45" s="2" t="n">
        <v>5.854272</v>
      </c>
      <c r="N45" s="2" t="n">
        <v>5.146686</v>
      </c>
      <c r="O45" s="2" t="s">
        <v>128</v>
      </c>
      <c r="P45" s="3" t="n">
        <v>1E-130</v>
      </c>
      <c r="Q45" s="2" t="s">
        <v>129</v>
      </c>
    </row>
    <row r="46" customFormat="false" ht="13.5" hidden="false" customHeight="false" outlineLevel="0" collapsed="false">
      <c r="A46" s="2" t="s">
        <v>130</v>
      </c>
      <c r="B46" s="2" t="s">
        <v>127</v>
      </c>
      <c r="C46" s="2" t="str">
        <f aca="false">A46&amp;B46</f>
        <v>Soltu.DM.07G011880.1HSF</v>
      </c>
      <c r="D46" s="2" t="n">
        <v>9.934172</v>
      </c>
      <c r="E46" s="2" t="n">
        <v>8.902299</v>
      </c>
      <c r="F46" s="2" t="n">
        <v>8.224391</v>
      </c>
      <c r="G46" s="2" t="n">
        <v>111.536857</v>
      </c>
      <c r="H46" s="2" t="n">
        <v>88.375359</v>
      </c>
      <c r="I46" s="2" t="n">
        <v>90.874516</v>
      </c>
      <c r="J46" s="2" t="n">
        <v>26.546219</v>
      </c>
      <c r="K46" s="2" t="n">
        <v>25.657842</v>
      </c>
      <c r="L46" s="2" t="n">
        <v>33.443606</v>
      </c>
      <c r="M46" s="2" t="n">
        <v>33.239693</v>
      </c>
      <c r="N46" s="2" t="n">
        <v>30.241442</v>
      </c>
      <c r="O46" s="2" t="s">
        <v>131</v>
      </c>
      <c r="P46" s="3" t="n">
        <v>3E-081</v>
      </c>
      <c r="Q46" s="2" t="s">
        <v>132</v>
      </c>
    </row>
    <row r="47" customFormat="false" ht="13.5" hidden="false" customHeight="false" outlineLevel="0" collapsed="false">
      <c r="A47" s="2" t="s">
        <v>133</v>
      </c>
      <c r="B47" s="2" t="s">
        <v>134</v>
      </c>
      <c r="C47" s="2" t="str">
        <f aca="false">A47&amp;B47</f>
        <v>Soltu.DM.02G006190.1GATA</v>
      </c>
      <c r="D47" s="2" t="n">
        <v>0.586648</v>
      </c>
      <c r="E47" s="2" t="n">
        <v>0.756295</v>
      </c>
      <c r="F47" s="2" t="n">
        <v>0.734949</v>
      </c>
      <c r="G47" s="2" t="n">
        <v>4.653691</v>
      </c>
      <c r="H47" s="2" t="n">
        <v>7.00636</v>
      </c>
      <c r="I47" s="2" t="n">
        <v>4.8543</v>
      </c>
      <c r="J47" s="2" t="n">
        <v>2.226441</v>
      </c>
      <c r="K47" s="2" t="n">
        <v>1.872118</v>
      </c>
      <c r="L47" s="2" t="n">
        <v>1.594493</v>
      </c>
      <c r="M47" s="2" t="n">
        <v>0.973874</v>
      </c>
      <c r="N47" s="2" t="n">
        <v>1.227792</v>
      </c>
      <c r="O47" s="2" t="s">
        <v>135</v>
      </c>
      <c r="P47" s="3" t="n">
        <v>8E-058</v>
      </c>
      <c r="Q47" s="2" t="s">
        <v>136</v>
      </c>
    </row>
    <row r="48" customFormat="false" ht="13.5" hidden="false" customHeight="false" outlineLevel="0" collapsed="false">
      <c r="A48" s="2" t="s">
        <v>137</v>
      </c>
      <c r="B48" s="2" t="s">
        <v>134</v>
      </c>
      <c r="C48" s="2" t="str">
        <f aca="false">A48&amp;B48</f>
        <v>Soltu.DM.03G003830.1GATA</v>
      </c>
      <c r="D48" s="2" t="n">
        <v>0.980426</v>
      </c>
      <c r="E48" s="2" t="n">
        <v>0.755369</v>
      </c>
      <c r="F48" s="2" t="n">
        <v>0.915869</v>
      </c>
      <c r="G48" s="2" t="n">
        <v>4.578945</v>
      </c>
      <c r="H48" s="2" t="n">
        <v>6.282839</v>
      </c>
      <c r="I48" s="2" t="n">
        <v>4.102313</v>
      </c>
      <c r="J48" s="2" t="n">
        <v>6.188447</v>
      </c>
      <c r="K48" s="2" t="n">
        <v>3.906869</v>
      </c>
      <c r="L48" s="2" t="n">
        <v>7.942261</v>
      </c>
      <c r="M48" s="2" t="n">
        <v>4.503641</v>
      </c>
      <c r="N48" s="2" t="n">
        <v>4.031174</v>
      </c>
      <c r="O48" s="2" t="s">
        <v>135</v>
      </c>
      <c r="P48" s="3" t="n">
        <v>1E-056</v>
      </c>
      <c r="Q48" s="2" t="s">
        <v>136</v>
      </c>
    </row>
    <row r="49" customFormat="false" ht="13.5" hidden="false" customHeight="false" outlineLevel="0" collapsed="false">
      <c r="A49" s="2" t="s">
        <v>138</v>
      </c>
      <c r="B49" s="2" t="s">
        <v>134</v>
      </c>
      <c r="C49" s="2" t="str">
        <f aca="false">A49&amp;B49</f>
        <v>Soltu.DM.12G001590.1GATA</v>
      </c>
      <c r="D49" s="2" t="n">
        <v>14.478606</v>
      </c>
      <c r="E49" s="2" t="n">
        <v>19.377855</v>
      </c>
      <c r="F49" s="2" t="n">
        <v>16.718699</v>
      </c>
      <c r="G49" s="2" t="n">
        <v>86.391387</v>
      </c>
      <c r="H49" s="2" t="n">
        <v>113.299299</v>
      </c>
      <c r="I49" s="2" t="n">
        <v>108.345851</v>
      </c>
      <c r="J49" s="2" t="n">
        <v>81.42945</v>
      </c>
      <c r="K49" s="2" t="n">
        <v>78.360966</v>
      </c>
      <c r="L49" s="2" t="n">
        <v>69.062969</v>
      </c>
      <c r="M49" s="2" t="n">
        <v>98.517002</v>
      </c>
      <c r="N49" s="2" t="n">
        <v>88.758435</v>
      </c>
      <c r="O49" s="2" t="s">
        <v>139</v>
      </c>
      <c r="P49" s="3" t="n">
        <v>7E-036</v>
      </c>
      <c r="Q49" s="2" t="s">
        <v>140</v>
      </c>
    </row>
    <row r="50" customFormat="false" ht="13.5" hidden="false" customHeight="false" outlineLevel="0" collapsed="false">
      <c r="A50" s="2" t="s">
        <v>141</v>
      </c>
      <c r="B50" s="2" t="s">
        <v>134</v>
      </c>
      <c r="C50" s="2" t="str">
        <f aca="false">A50&amp;B50</f>
        <v>Soltu.DM.11G022960.1GATA</v>
      </c>
      <c r="D50" s="2" t="n">
        <v>13.175222</v>
      </c>
      <c r="E50" s="2" t="n">
        <v>9.435567</v>
      </c>
      <c r="F50" s="2" t="n">
        <v>9.142328</v>
      </c>
      <c r="G50" s="2" t="n">
        <v>40.296717</v>
      </c>
      <c r="H50" s="2" t="n">
        <v>41.561842</v>
      </c>
      <c r="I50" s="2" t="n">
        <v>44.334687</v>
      </c>
      <c r="J50" s="2" t="n">
        <v>31.909448</v>
      </c>
      <c r="K50" s="2" t="n">
        <v>27.667487</v>
      </c>
      <c r="L50" s="2" t="n">
        <v>33.990531</v>
      </c>
      <c r="M50" s="2" t="n">
        <v>36.847697</v>
      </c>
      <c r="N50" s="2" t="n">
        <v>36.864765</v>
      </c>
      <c r="O50" s="2" t="s">
        <v>142</v>
      </c>
      <c r="P50" s="3" t="n">
        <v>6E-047</v>
      </c>
      <c r="Q50" s="2" t="s">
        <v>143</v>
      </c>
    </row>
    <row r="51" customFormat="false" ht="13.5" hidden="false" customHeight="false" outlineLevel="0" collapsed="false">
      <c r="A51" s="2" t="s">
        <v>144</v>
      </c>
      <c r="B51" s="2" t="s">
        <v>145</v>
      </c>
      <c r="C51" s="2" t="str">
        <f aca="false">A51&amp;B51</f>
        <v>Soltu.DM.03G005770.1AP2</v>
      </c>
      <c r="D51" s="2" t="n">
        <v>2.049416</v>
      </c>
      <c r="E51" s="2" t="n">
        <v>0.585581</v>
      </c>
      <c r="F51" s="2" t="n">
        <v>0.712214</v>
      </c>
      <c r="G51" s="2" t="n">
        <v>6.3382</v>
      </c>
      <c r="H51" s="2" t="n">
        <v>6.374289</v>
      </c>
      <c r="I51" s="2" t="n">
        <v>6.862194</v>
      </c>
      <c r="J51" s="2" t="n">
        <v>2.150952</v>
      </c>
      <c r="K51" s="2" t="n">
        <v>2.108829</v>
      </c>
      <c r="L51" s="2" t="n">
        <v>1.365243</v>
      </c>
      <c r="M51" s="2" t="n">
        <v>1.407882</v>
      </c>
      <c r="N51" s="2" t="n">
        <v>1.456705</v>
      </c>
      <c r="O51" s="2" t="s">
        <v>146</v>
      </c>
      <c r="P51" s="3" t="n">
        <v>1E-125</v>
      </c>
      <c r="Q51" s="2" t="s">
        <v>147</v>
      </c>
    </row>
    <row r="52" customFormat="false" ht="13.5" hidden="false" customHeight="false" outlineLevel="0" collapsed="false">
      <c r="A52" s="2" t="s">
        <v>148</v>
      </c>
      <c r="B52" s="2" t="s">
        <v>149</v>
      </c>
      <c r="C52" s="2" t="str">
        <f aca="false">A52&amp;B52</f>
        <v>Soltu.DM.03G013210.2LBD</v>
      </c>
      <c r="D52" s="2" t="n">
        <v>3.283824</v>
      </c>
      <c r="E52" s="2" t="n">
        <v>0.460392</v>
      </c>
      <c r="F52" s="2" t="n">
        <v>0.418827</v>
      </c>
      <c r="G52" s="2" t="n">
        <v>9.177009</v>
      </c>
      <c r="H52" s="2" t="n">
        <v>9.584597</v>
      </c>
      <c r="I52" s="2" t="n">
        <v>9.38475</v>
      </c>
      <c r="J52" s="2" t="n">
        <v>15.522009</v>
      </c>
      <c r="K52" s="2" t="n">
        <v>13.564974</v>
      </c>
      <c r="L52" s="2" t="n">
        <v>9.466674</v>
      </c>
      <c r="M52" s="2" t="n">
        <v>7.954051</v>
      </c>
      <c r="N52" s="2" t="n">
        <v>9.703115</v>
      </c>
      <c r="O52" s="2" t="s">
        <v>150</v>
      </c>
      <c r="P52" s="3" t="n">
        <v>8E-060</v>
      </c>
      <c r="Q52" s="2" t="s">
        <v>151</v>
      </c>
    </row>
    <row r="53" customFormat="false" ht="13.5" hidden="false" customHeight="false" outlineLevel="0" collapsed="false">
      <c r="A53" s="2" t="s">
        <v>152</v>
      </c>
      <c r="B53" s="2" t="s">
        <v>153</v>
      </c>
      <c r="C53" s="2" t="str">
        <f aca="false">A53&amp;B53</f>
        <v>Soltu.DM.03G024640.1Trihelix</v>
      </c>
      <c r="D53" s="2" t="n">
        <v>7.807409</v>
      </c>
      <c r="E53" s="2" t="n">
        <v>6.373505</v>
      </c>
      <c r="F53" s="2" t="n">
        <v>4.445738</v>
      </c>
      <c r="G53" s="2" t="n">
        <v>51.36486</v>
      </c>
      <c r="H53" s="2" t="n">
        <v>49.977822</v>
      </c>
      <c r="I53" s="2" t="n">
        <v>53.253021</v>
      </c>
      <c r="J53" s="2" t="n">
        <v>25.219054</v>
      </c>
      <c r="K53" s="2" t="n">
        <v>33.024745</v>
      </c>
      <c r="L53" s="2" t="n">
        <v>39.679214</v>
      </c>
      <c r="M53" s="2" t="n">
        <v>44.184555</v>
      </c>
      <c r="N53" s="2" t="n">
        <v>21.859711</v>
      </c>
      <c r="O53" s="2" t="s">
        <v>154</v>
      </c>
      <c r="P53" s="2" t="n">
        <v>0</v>
      </c>
      <c r="Q53" s="2" t="s">
        <v>155</v>
      </c>
    </row>
    <row r="54" customFormat="false" ht="13.5" hidden="false" customHeight="false" outlineLevel="0" collapsed="false">
      <c r="A54" s="2" t="s">
        <v>156</v>
      </c>
      <c r="B54" s="2" t="s">
        <v>157</v>
      </c>
      <c r="C54" s="2" t="str">
        <f aca="false">A54&amp;B54</f>
        <v>Soltu.DM.04G000840.1NAC</v>
      </c>
      <c r="D54" s="2" t="n">
        <v>0.170628</v>
      </c>
      <c r="E54" s="2" t="n">
        <v>0.132081</v>
      </c>
      <c r="F54" s="2" t="n">
        <v>0.240748</v>
      </c>
      <c r="G54" s="2" t="n">
        <v>1.662316</v>
      </c>
      <c r="H54" s="2" t="n">
        <v>0.765564</v>
      </c>
      <c r="I54" s="2" t="n">
        <v>2.828163</v>
      </c>
      <c r="J54" s="2" t="n">
        <v>0.562879</v>
      </c>
      <c r="K54" s="2" t="n">
        <v>0.732403</v>
      </c>
      <c r="L54" s="2" t="n">
        <v>1.139747</v>
      </c>
      <c r="M54" s="2" t="n">
        <v>0.511012</v>
      </c>
      <c r="N54" s="2" t="n">
        <v>0.671876</v>
      </c>
      <c r="O54" s="2" t="s">
        <v>158</v>
      </c>
      <c r="P54" s="3" t="n">
        <v>1E-113</v>
      </c>
      <c r="Q54" s="2" t="s">
        <v>159</v>
      </c>
    </row>
    <row r="55" customFormat="false" ht="13.5" hidden="false" customHeight="false" outlineLevel="0" collapsed="false">
      <c r="A55" s="2" t="s">
        <v>160</v>
      </c>
      <c r="B55" s="2" t="s">
        <v>157</v>
      </c>
      <c r="C55" s="2" t="str">
        <f aca="false">A55&amp;B55</f>
        <v>Soltu.DM.06G025800.1NAC</v>
      </c>
      <c r="D55" s="2" t="n">
        <v>0</v>
      </c>
      <c r="E55" s="2" t="n">
        <v>0</v>
      </c>
      <c r="F55" s="2" t="n">
        <v>0</v>
      </c>
      <c r="G55" s="2" t="n">
        <v>0.793699</v>
      </c>
      <c r="H55" s="2" t="n">
        <v>1.463697</v>
      </c>
      <c r="I55" s="2" t="n">
        <v>1.144778</v>
      </c>
      <c r="J55" s="2" t="n">
        <v>0</v>
      </c>
      <c r="K55" s="2" t="n">
        <v>0.074162</v>
      </c>
      <c r="L55" s="2" t="n">
        <v>0.108896</v>
      </c>
      <c r="M55" s="2" t="n">
        <v>0</v>
      </c>
      <c r="N55" s="2" t="n">
        <v>0</v>
      </c>
      <c r="O55" s="2" t="s">
        <v>161</v>
      </c>
      <c r="P55" s="3" t="n">
        <v>1E-126</v>
      </c>
      <c r="Q55" s="2" t="s">
        <v>162</v>
      </c>
    </row>
    <row r="56" customFormat="false" ht="13.5" hidden="false" customHeight="false" outlineLevel="0" collapsed="false">
      <c r="A56" s="2" t="s">
        <v>163</v>
      </c>
      <c r="B56" s="2" t="s">
        <v>164</v>
      </c>
      <c r="C56" s="2" t="str">
        <f aca="false">A56&amp;B56</f>
        <v>Soltu.DM.05G003170.1CO-like</v>
      </c>
      <c r="D56" s="2" t="n">
        <v>0.398852</v>
      </c>
      <c r="E56" s="2" t="n">
        <v>0</v>
      </c>
      <c r="F56" s="2" t="n">
        <v>0.250536</v>
      </c>
      <c r="G56" s="2" t="n">
        <v>4.177986</v>
      </c>
      <c r="H56" s="2" t="n">
        <v>5.383368</v>
      </c>
      <c r="I56" s="2" t="n">
        <v>4.807512</v>
      </c>
      <c r="J56" s="2" t="n">
        <v>6.238506</v>
      </c>
      <c r="K56" s="2" t="n">
        <v>5.658528</v>
      </c>
      <c r="L56" s="2" t="n">
        <v>8.007777</v>
      </c>
      <c r="M56" s="2" t="n">
        <v>8.257195</v>
      </c>
      <c r="N56" s="2" t="n">
        <v>4.841506</v>
      </c>
      <c r="O56" s="2" t="s">
        <v>165</v>
      </c>
      <c r="P56" s="3" t="n">
        <v>1E-097</v>
      </c>
      <c r="Q56" s="2" t="s">
        <v>166</v>
      </c>
    </row>
    <row r="57" customFormat="false" ht="13.5" hidden="false" customHeight="false" outlineLevel="0" collapsed="false">
      <c r="A57" s="2" t="s">
        <v>167</v>
      </c>
      <c r="B57" s="2" t="s">
        <v>168</v>
      </c>
      <c r="C57" s="2" t="str">
        <f aca="false">A57&amp;B57</f>
        <v>Soltu.DM.05G005450.1ZF-HD</v>
      </c>
      <c r="D57" s="2" t="n">
        <v>0.951193</v>
      </c>
      <c r="E57" s="2" t="n">
        <v>0.859338</v>
      </c>
      <c r="F57" s="2" t="n">
        <v>0.96981</v>
      </c>
      <c r="G57" s="2" t="n">
        <v>4.634993</v>
      </c>
      <c r="H57" s="2" t="n">
        <v>5.616249</v>
      </c>
      <c r="I57" s="2" t="n">
        <v>5.336667</v>
      </c>
      <c r="J57" s="2" t="n">
        <v>0.684873</v>
      </c>
      <c r="K57" s="2" t="n">
        <v>1.081928</v>
      </c>
      <c r="L57" s="2" t="n">
        <v>2.472384</v>
      </c>
      <c r="M57" s="2" t="n">
        <v>1.109055</v>
      </c>
      <c r="N57" s="2" t="n">
        <v>1.250581</v>
      </c>
      <c r="O57" s="2" t="s">
        <v>169</v>
      </c>
      <c r="P57" s="3" t="n">
        <v>2E-063</v>
      </c>
      <c r="Q57" s="2" t="s">
        <v>170</v>
      </c>
    </row>
    <row r="58" customFormat="false" ht="13.5" hidden="false" customHeight="false" outlineLevel="0" collapsed="false">
      <c r="A58" s="2" t="s">
        <v>171</v>
      </c>
      <c r="B58" s="2" t="s">
        <v>172</v>
      </c>
      <c r="C58" s="2" t="str">
        <f aca="false">A58&amp;B58</f>
        <v>Soltu.DM.05G006310.1Whirly</v>
      </c>
      <c r="D58" s="2" t="n">
        <v>5.579506</v>
      </c>
      <c r="E58" s="2" t="n">
        <v>5.710658</v>
      </c>
      <c r="F58" s="2" t="n">
        <v>5.076878</v>
      </c>
      <c r="G58" s="2" t="n">
        <v>37.39752</v>
      </c>
      <c r="H58" s="2" t="n">
        <v>37.568214</v>
      </c>
      <c r="I58" s="2" t="n">
        <v>39.285647</v>
      </c>
      <c r="J58" s="2" t="n">
        <v>13.321473</v>
      </c>
      <c r="K58" s="2" t="n">
        <v>12.169153</v>
      </c>
      <c r="L58" s="2" t="n">
        <v>21.363201</v>
      </c>
      <c r="M58" s="2" t="n">
        <v>20.46582</v>
      </c>
      <c r="N58" s="2" t="n">
        <v>15.147009</v>
      </c>
      <c r="O58" s="2" t="s">
        <v>173</v>
      </c>
      <c r="P58" s="3" t="n">
        <v>1E-113</v>
      </c>
      <c r="Q58" s="2" t="s">
        <v>174</v>
      </c>
    </row>
    <row r="59" customFormat="false" ht="13.5" hidden="false" customHeight="false" outlineLevel="0" collapsed="false">
      <c r="A59" s="2" t="s">
        <v>175</v>
      </c>
      <c r="B59" s="2" t="s">
        <v>176</v>
      </c>
      <c r="C59" s="2" t="str">
        <f aca="false">A59&amp;B59</f>
        <v>Soltu.DM.06G009920.1M-type_MADS</v>
      </c>
      <c r="D59" s="2" t="n">
        <v>0</v>
      </c>
      <c r="E59" s="2" t="n">
        <v>0.623137</v>
      </c>
      <c r="F59" s="2" t="n">
        <v>0</v>
      </c>
      <c r="G59" s="2" t="n">
        <v>48.554625</v>
      </c>
      <c r="H59" s="2" t="n">
        <v>58.688047</v>
      </c>
      <c r="I59" s="2" t="n">
        <v>48.286971</v>
      </c>
      <c r="J59" s="2" t="n">
        <v>7.424906</v>
      </c>
      <c r="K59" s="2" t="n">
        <v>6.366263</v>
      </c>
      <c r="L59" s="2" t="n">
        <v>14.245424</v>
      </c>
      <c r="M59" s="2" t="n">
        <v>9.265966</v>
      </c>
      <c r="N59" s="2" t="n">
        <v>20.544267</v>
      </c>
      <c r="O59" s="2" t="s">
        <v>177</v>
      </c>
      <c r="P59" s="3" t="n">
        <v>4E-029</v>
      </c>
      <c r="Q59" s="2" t="s">
        <v>178</v>
      </c>
    </row>
    <row r="60" customFormat="false" ht="13.5" hidden="false" customHeight="false" outlineLevel="0" collapsed="false">
      <c r="A60" s="2" t="s">
        <v>179</v>
      </c>
      <c r="B60" s="2" t="s">
        <v>180</v>
      </c>
      <c r="C60" s="2" t="str">
        <f aca="false">A60&amp;B60</f>
        <v>Soltu.DM.06G018000.1C2H2</v>
      </c>
      <c r="D60" s="2" t="n">
        <v>0</v>
      </c>
      <c r="E60" s="2" t="n">
        <v>0.105014</v>
      </c>
      <c r="F60" s="2" t="n">
        <v>0.446854</v>
      </c>
      <c r="G60" s="2" t="n">
        <v>0.807621</v>
      </c>
      <c r="H60" s="2" t="n">
        <v>2.912482</v>
      </c>
      <c r="I60" s="2" t="n">
        <v>1.257997</v>
      </c>
      <c r="J60" s="2" t="n">
        <v>1.174102</v>
      </c>
      <c r="K60" s="2" t="n">
        <v>1.407297</v>
      </c>
      <c r="L60" s="2" t="n">
        <v>0.604546</v>
      </c>
      <c r="M60" s="2" t="n">
        <v>0.542883</v>
      </c>
      <c r="N60" s="2" t="n">
        <v>0.9652</v>
      </c>
      <c r="O60" s="2" t="s">
        <v>181</v>
      </c>
      <c r="P60" s="3" t="n">
        <v>1E-045</v>
      </c>
      <c r="Q60" s="2" t="s">
        <v>182</v>
      </c>
    </row>
    <row r="61" customFormat="false" ht="13.5" hidden="false" customHeight="false" outlineLevel="0" collapsed="false">
      <c r="A61" s="2" t="s">
        <v>183</v>
      </c>
      <c r="B61" s="2" t="s">
        <v>184</v>
      </c>
      <c r="C61" s="2" t="str">
        <f aca="false">A61&amp;B61</f>
        <v>Soltu.DM.06G025430.2MIKC_MADS</v>
      </c>
      <c r="D61" s="2" t="n">
        <v>42.795607</v>
      </c>
      <c r="E61" s="2" t="n">
        <v>37.912512</v>
      </c>
      <c r="F61" s="2" t="n">
        <v>30.946275</v>
      </c>
      <c r="G61" s="2" t="n">
        <v>225.169761</v>
      </c>
      <c r="H61" s="2" t="n">
        <v>245.309535</v>
      </c>
      <c r="I61" s="2" t="n">
        <v>241.056479</v>
      </c>
      <c r="J61" s="2" t="n">
        <v>51.162801</v>
      </c>
      <c r="K61" s="2" t="n">
        <v>43.497702</v>
      </c>
      <c r="L61" s="2" t="n">
        <v>59.723053</v>
      </c>
      <c r="M61" s="2" t="n">
        <v>59.714916</v>
      </c>
      <c r="N61" s="2" t="n">
        <v>48.837381</v>
      </c>
      <c r="O61" s="2" t="s">
        <v>185</v>
      </c>
      <c r="P61" s="3" t="n">
        <v>1E-103</v>
      </c>
      <c r="Q61" s="2" t="s">
        <v>186</v>
      </c>
    </row>
    <row r="62" customFormat="false" ht="13.5" hidden="false" customHeight="false" outlineLevel="0" collapsed="false">
      <c r="A62" s="2" t="s">
        <v>187</v>
      </c>
      <c r="B62" s="2" t="s">
        <v>188</v>
      </c>
      <c r="C62" s="2" t="str">
        <f aca="false">A62&amp;B62</f>
        <v>Soltu.DM.07G020030.1SBP</v>
      </c>
      <c r="D62" s="2" t="n">
        <v>1.377483</v>
      </c>
      <c r="E62" s="2" t="n">
        <v>1.488109</v>
      </c>
      <c r="F62" s="2" t="n">
        <v>1.418665</v>
      </c>
      <c r="G62" s="2" t="n">
        <v>49.211141</v>
      </c>
      <c r="H62" s="2" t="n">
        <v>50.477241</v>
      </c>
      <c r="I62" s="2" t="n">
        <v>49.10259</v>
      </c>
      <c r="J62" s="2" t="n">
        <v>86.108669</v>
      </c>
      <c r="K62" s="2" t="n">
        <v>63.407051</v>
      </c>
      <c r="L62" s="2" t="n">
        <v>81.767653</v>
      </c>
      <c r="M62" s="2" t="n">
        <v>78.186937</v>
      </c>
      <c r="N62" s="2" t="n">
        <v>100.518246</v>
      </c>
      <c r="O62" s="2" t="s">
        <v>189</v>
      </c>
      <c r="P62" s="3" t="n">
        <v>1E-042</v>
      </c>
      <c r="Q62" s="2" t="s">
        <v>190</v>
      </c>
    </row>
    <row r="63" customFormat="false" ht="13.5" hidden="false" customHeight="false" outlineLevel="0" collapsed="false">
      <c r="A63" s="2" t="s">
        <v>191</v>
      </c>
      <c r="B63" s="2" t="s">
        <v>192</v>
      </c>
      <c r="C63" s="2" t="str">
        <f aca="false">A63&amp;B63</f>
        <v>Soltu.DM.08G009980.2TALE</v>
      </c>
      <c r="D63" s="2" t="n">
        <v>10.943856</v>
      </c>
      <c r="E63" s="2" t="n">
        <v>10.461095</v>
      </c>
      <c r="F63" s="2" t="n">
        <v>9.589999</v>
      </c>
      <c r="G63" s="2" t="n">
        <v>56.607826</v>
      </c>
      <c r="H63" s="2" t="n">
        <v>58.668406</v>
      </c>
      <c r="I63" s="2" t="n">
        <v>57.567277</v>
      </c>
      <c r="J63" s="2" t="n">
        <v>10.479777</v>
      </c>
      <c r="K63" s="2" t="n">
        <v>12.614884</v>
      </c>
      <c r="L63" s="2" t="n">
        <v>23.292093</v>
      </c>
      <c r="M63" s="2" t="n">
        <v>25.727862</v>
      </c>
      <c r="N63" s="2" t="n">
        <v>19.122631</v>
      </c>
      <c r="O63" s="2" t="s">
        <v>193</v>
      </c>
      <c r="P63" s="2" t="n">
        <v>0</v>
      </c>
      <c r="Q63" s="2" t="s">
        <v>194</v>
      </c>
    </row>
    <row r="64" customFormat="false" ht="13.5" hidden="false" customHeight="false" outlineLevel="0" collapsed="false">
      <c r="A64" s="2" t="s">
        <v>195</v>
      </c>
      <c r="B64" s="2" t="s">
        <v>196</v>
      </c>
      <c r="C64" s="2" t="str">
        <f aca="false">A64&amp;B64</f>
        <v>Soltu.DM.08G023050.2ARR-B</v>
      </c>
      <c r="D64" s="2" t="n">
        <v>27.897958</v>
      </c>
      <c r="E64" s="2" t="n">
        <v>24.307163</v>
      </c>
      <c r="F64" s="2" t="n">
        <v>22.177584</v>
      </c>
      <c r="G64" s="2" t="n">
        <v>210.744071</v>
      </c>
      <c r="H64" s="2" t="n">
        <v>196.044017</v>
      </c>
      <c r="I64" s="2" t="n">
        <v>194.468268</v>
      </c>
      <c r="J64" s="2" t="n">
        <v>93.600242</v>
      </c>
      <c r="K64" s="2" t="n">
        <v>103.874649</v>
      </c>
      <c r="L64" s="2" t="n">
        <v>110.909237</v>
      </c>
      <c r="M64" s="2" t="n">
        <v>126.361775</v>
      </c>
      <c r="N64" s="2" t="n">
        <v>77.474698</v>
      </c>
      <c r="O64" s="2" t="s">
        <v>197</v>
      </c>
      <c r="P64" s="3" t="n">
        <v>1E-128</v>
      </c>
      <c r="Q64" s="2" t="s">
        <v>198</v>
      </c>
    </row>
    <row r="65" customFormat="false" ht="13.5" hidden="false" customHeight="false" outlineLevel="0" collapsed="false">
      <c r="A65" s="2" t="s">
        <v>199</v>
      </c>
      <c r="B65" s="2" t="s">
        <v>145</v>
      </c>
      <c r="C65" s="2" t="str">
        <f aca="false">A65&amp;B65</f>
        <v>Soltu.DM.08G028390.1AP2</v>
      </c>
      <c r="D65" s="2" t="n">
        <v>0.070255</v>
      </c>
      <c r="E65" s="2" t="n">
        <v>0</v>
      </c>
      <c r="F65" s="2" t="n">
        <v>0.199141</v>
      </c>
      <c r="G65" s="2" t="n">
        <v>0.838898</v>
      </c>
      <c r="H65" s="2" t="n">
        <v>1.728771</v>
      </c>
      <c r="I65" s="2" t="n">
        <v>1.378609</v>
      </c>
      <c r="J65" s="2" t="n">
        <v>0.829935</v>
      </c>
      <c r="K65" s="2" t="n">
        <v>1.342358</v>
      </c>
      <c r="L65" s="2" t="n">
        <v>1.205339</v>
      </c>
      <c r="M65" s="2" t="n">
        <v>0.849375</v>
      </c>
      <c r="N65" s="2" t="n">
        <v>0.168314</v>
      </c>
      <c r="O65" s="2" t="s">
        <v>200</v>
      </c>
      <c r="P65" s="3" t="n">
        <v>5E-012</v>
      </c>
      <c r="Q65" s="2" t="s">
        <v>81</v>
      </c>
    </row>
    <row r="66" customFormat="false" ht="13.5" hidden="false" customHeight="false" outlineLevel="0" collapsed="false">
      <c r="A66" s="2" t="s">
        <v>201</v>
      </c>
      <c r="B66" s="2" t="s">
        <v>134</v>
      </c>
      <c r="C66" s="2" t="str">
        <f aca="false">A66&amp;B66</f>
        <v>Soltu.DM.09G023920.1GATA</v>
      </c>
      <c r="D66" s="2" t="n">
        <v>0.853755</v>
      </c>
      <c r="E66" s="2" t="n">
        <v>1.311615</v>
      </c>
      <c r="F66" s="2" t="n">
        <v>1.588093</v>
      </c>
      <c r="G66" s="2" t="n">
        <v>18.122369</v>
      </c>
      <c r="H66" s="2" t="n">
        <v>16.504839</v>
      </c>
      <c r="I66" s="2" t="n">
        <v>15.566984</v>
      </c>
      <c r="J66" s="2" t="n">
        <v>3.049006</v>
      </c>
      <c r="K66" s="2" t="n">
        <v>2.424199</v>
      </c>
      <c r="L66" s="2" t="n">
        <v>0.938426</v>
      </c>
      <c r="M66" s="2" t="n">
        <v>2.082276</v>
      </c>
      <c r="N66" s="2" t="n">
        <v>1.948256</v>
      </c>
      <c r="O66" s="2" t="s">
        <v>202</v>
      </c>
      <c r="P66" s="3" t="n">
        <v>8E-024</v>
      </c>
      <c r="Q66" s="2" t="s">
        <v>203</v>
      </c>
    </row>
    <row r="67" customFormat="false" ht="13.5" hidden="false" customHeight="false" outlineLevel="0" collapsed="false">
      <c r="A67" s="2" t="s">
        <v>204</v>
      </c>
      <c r="B67" s="2" t="s">
        <v>205</v>
      </c>
      <c r="C67" s="2" t="str">
        <f aca="false">A67&amp;B67</f>
        <v>Soltu.DM.10G003970.3G2-like</v>
      </c>
      <c r="D67" s="2" t="n">
        <v>1.133055</v>
      </c>
      <c r="E67" s="2" t="n">
        <v>2.956217</v>
      </c>
      <c r="F67" s="2" t="n">
        <v>1.749287</v>
      </c>
      <c r="G67" s="2" t="n">
        <v>38.708353</v>
      </c>
      <c r="H67" s="2" t="n">
        <v>37.469066</v>
      </c>
      <c r="I67" s="2" t="n">
        <v>35.602073</v>
      </c>
      <c r="J67" s="2" t="n">
        <v>8.668901</v>
      </c>
      <c r="K67" s="2" t="n">
        <v>8.974589</v>
      </c>
      <c r="L67" s="2" t="n">
        <v>20.327845</v>
      </c>
      <c r="M67" s="2" t="n">
        <v>18.31349</v>
      </c>
      <c r="N67" s="2" t="n">
        <v>17.768795</v>
      </c>
      <c r="O67" s="2" t="s">
        <v>206</v>
      </c>
      <c r="P67" s="3" t="n">
        <v>3E-064</v>
      </c>
      <c r="Q67" s="2" t="s">
        <v>207</v>
      </c>
    </row>
    <row r="68" customFormat="false" ht="13.5" hidden="false" customHeight="false" outlineLevel="0" collapsed="false">
      <c r="A68" s="2" t="s">
        <v>208</v>
      </c>
      <c r="B68" s="2" t="s">
        <v>209</v>
      </c>
      <c r="C68" s="2" t="str">
        <f aca="false">A68&amp;B68</f>
        <v>Soltu.DM.11G018260.1Nin-like</v>
      </c>
      <c r="D68" s="2" t="n">
        <v>0</v>
      </c>
      <c r="E68" s="2" t="n">
        <v>0.833538</v>
      </c>
      <c r="F68" s="2" t="n">
        <v>0.503783</v>
      </c>
      <c r="G68" s="2" t="n">
        <v>7.122063</v>
      </c>
      <c r="H68" s="2" t="n">
        <v>3.6995</v>
      </c>
      <c r="I68" s="2" t="n">
        <v>5.934086</v>
      </c>
      <c r="J68" s="2" t="n">
        <v>1.633345</v>
      </c>
      <c r="K68" s="2" t="n">
        <v>2.18461</v>
      </c>
      <c r="L68" s="2" t="n">
        <v>1.983234</v>
      </c>
      <c r="M68" s="2" t="n">
        <v>0</v>
      </c>
      <c r="N68" s="2" t="n">
        <v>2.019449</v>
      </c>
      <c r="O68" s="2" t="s">
        <v>210</v>
      </c>
      <c r="P68" s="3" t="n">
        <v>5E-016</v>
      </c>
      <c r="Q68" s="2" t="s">
        <v>211</v>
      </c>
    </row>
    <row r="69" customFormat="false" ht="13.5" hidden="false" customHeight="false" outlineLevel="0" collapsed="false">
      <c r="A69" s="2" t="s">
        <v>212</v>
      </c>
      <c r="B69" s="2" t="s">
        <v>209</v>
      </c>
      <c r="C69" s="2" t="str">
        <f aca="false">A69&amp;B69</f>
        <v>Soltu.DM.11G018300.1Nin-like</v>
      </c>
      <c r="D69" s="2" t="n">
        <v>0.127375</v>
      </c>
      <c r="E69" s="2" t="n">
        <v>0.098728</v>
      </c>
      <c r="F69" s="2" t="n">
        <v>0.68049</v>
      </c>
      <c r="G69" s="2" t="n">
        <v>1.966311</v>
      </c>
      <c r="H69" s="2" t="n">
        <v>2.293426</v>
      </c>
      <c r="I69" s="2" t="n">
        <v>1.887525</v>
      </c>
      <c r="J69" s="2" t="n">
        <v>0.507623</v>
      </c>
      <c r="K69" s="2" t="n">
        <v>0.626162</v>
      </c>
      <c r="L69" s="2" t="n">
        <v>0.947536</v>
      </c>
      <c r="M69" s="2" t="n">
        <v>1.021647</v>
      </c>
      <c r="N69" s="2" t="n">
        <v>0.402873</v>
      </c>
      <c r="O69" s="2" t="s">
        <v>213</v>
      </c>
      <c r="P69" s="3" t="n">
        <v>1E-022</v>
      </c>
      <c r="Q69" s="2" t="s">
        <v>214</v>
      </c>
    </row>
    <row r="70" customFormat="false" ht="13.5" hidden="false" customHeight="false" outlineLevel="0" collapsed="false">
      <c r="A70" s="2" t="s">
        <v>215</v>
      </c>
      <c r="B70" s="2" t="s">
        <v>176</v>
      </c>
      <c r="C70" s="2" t="str">
        <f aca="false">A70&amp;B70</f>
        <v>Soltu.DM.S001710.1M-type_MADS</v>
      </c>
      <c r="D70" s="2" t="n">
        <v>2.658379</v>
      </c>
      <c r="E70" s="2" t="n">
        <v>0</v>
      </c>
      <c r="F70" s="2" t="n">
        <v>0.984439</v>
      </c>
      <c r="G70" s="2" t="n">
        <v>49.48839</v>
      </c>
      <c r="H70" s="2" t="n">
        <v>50.83596</v>
      </c>
      <c r="I70" s="2" t="n">
        <v>47.008674</v>
      </c>
      <c r="J70" s="2" t="n">
        <v>16.642976</v>
      </c>
      <c r="K70" s="2" t="n">
        <v>7.486638</v>
      </c>
      <c r="L70" s="2" t="n">
        <v>9.244492</v>
      </c>
      <c r="M70" s="2" t="n">
        <v>9.778278</v>
      </c>
      <c r="N70" s="2" t="n">
        <v>24.481067</v>
      </c>
      <c r="O70" s="2" t="s">
        <v>216</v>
      </c>
      <c r="P70" s="3" t="n">
        <v>2E-029</v>
      </c>
      <c r="Q70" s="2" t="s">
        <v>217</v>
      </c>
    </row>
    <row r="71" customFormat="false" ht="13.5" hidden="false" customHeight="false" outlineLevel="0" collapsed="false">
      <c r="A71" s="2" t="s">
        <v>218</v>
      </c>
      <c r="B71" s="2" t="s">
        <v>168</v>
      </c>
      <c r="C71" s="2" t="str">
        <f aca="false">A71&amp;B71</f>
        <v>Soltu.DM.02G009820.1ZF-HD</v>
      </c>
      <c r="D71" s="2" t="n">
        <v>0.695932</v>
      </c>
      <c r="E71" s="2" t="n">
        <v>1.346646</v>
      </c>
      <c r="F71" s="2" t="n">
        <v>0.409076</v>
      </c>
      <c r="G71" s="2" t="n">
        <v>1.694844</v>
      </c>
      <c r="H71" s="2" t="n">
        <v>1.734283</v>
      </c>
      <c r="I71" s="2" t="n">
        <v>1.187188</v>
      </c>
      <c r="J71" s="2" t="n">
        <v>2.647934</v>
      </c>
      <c r="K71" s="2" t="n">
        <v>2.854582</v>
      </c>
      <c r="L71" s="2" t="n">
        <v>1.161963</v>
      </c>
      <c r="M71" s="2" t="n">
        <v>1.215436</v>
      </c>
      <c r="N71" s="2" t="n">
        <v>1.780403</v>
      </c>
      <c r="O71" s="2" t="s">
        <v>169</v>
      </c>
      <c r="P71" s="3" t="n">
        <v>2E-068</v>
      </c>
      <c r="Q71" s="2" t="s">
        <v>170</v>
      </c>
    </row>
    <row r="72" customFormat="false" ht="13.5" hidden="false" customHeight="false" outlineLevel="0" collapsed="false">
      <c r="A72" s="2" t="s">
        <v>219</v>
      </c>
      <c r="B72" s="2" t="s">
        <v>164</v>
      </c>
      <c r="C72" s="2" t="str">
        <f aca="false">A72&amp;B72</f>
        <v>Soltu.DM.03G034030.1CO-like</v>
      </c>
      <c r="D72" s="2" t="n">
        <v>0.318803</v>
      </c>
      <c r="E72" s="2" t="n">
        <v>0.49373</v>
      </c>
      <c r="F72" s="2" t="n">
        <v>1.050096</v>
      </c>
      <c r="G72" s="2" t="n">
        <v>2.589052</v>
      </c>
      <c r="H72" s="2" t="n">
        <v>2.942639</v>
      </c>
      <c r="I72" s="2" t="n">
        <v>2.799462</v>
      </c>
      <c r="J72" s="2" t="n">
        <v>21.264258</v>
      </c>
      <c r="K72" s="2" t="n">
        <v>22.762727</v>
      </c>
      <c r="L72" s="2" t="n">
        <v>28.527875</v>
      </c>
      <c r="M72" s="2" t="n">
        <v>40.141725</v>
      </c>
      <c r="N72" s="2" t="n">
        <v>21.248151</v>
      </c>
      <c r="O72" s="2" t="s">
        <v>220</v>
      </c>
      <c r="P72" s="3" t="n">
        <v>1E-090</v>
      </c>
      <c r="Q72" s="2" t="s">
        <v>166</v>
      </c>
    </row>
    <row r="73" customFormat="false" ht="13.5" hidden="false" customHeight="false" outlineLevel="0" collapsed="false">
      <c r="A73" s="2" t="s">
        <v>221</v>
      </c>
      <c r="B73" s="2" t="s">
        <v>164</v>
      </c>
      <c r="C73" s="2" t="str">
        <f aca="false">A73&amp;B73</f>
        <v>Soltu.DM.04G002000.1CO-like</v>
      </c>
      <c r="D73" s="2" t="n">
        <v>2.735122</v>
      </c>
      <c r="E73" s="2" t="n">
        <v>1.449794</v>
      </c>
      <c r="F73" s="2" t="n">
        <v>1.220122</v>
      </c>
      <c r="G73" s="2" t="n">
        <v>3.040906</v>
      </c>
      <c r="H73" s="2" t="n">
        <v>4.026636</v>
      </c>
      <c r="I73" s="2" t="n">
        <v>2.952379</v>
      </c>
      <c r="J73" s="2" t="n">
        <v>9.124671</v>
      </c>
      <c r="K73" s="2" t="n">
        <v>8.270437</v>
      </c>
      <c r="L73" s="2" t="n">
        <v>7.91684</v>
      </c>
      <c r="M73" s="2" t="n">
        <v>8.067259</v>
      </c>
      <c r="N73" s="2" t="n">
        <v>5.916937</v>
      </c>
      <c r="O73" s="2" t="s">
        <v>165</v>
      </c>
      <c r="P73" s="3" t="n">
        <v>6E-097</v>
      </c>
      <c r="Q73" s="2" t="s">
        <v>166</v>
      </c>
    </row>
    <row r="74" customFormat="false" ht="13.5" hidden="false" customHeight="false" outlineLevel="0" collapsed="false">
      <c r="A74" s="2" t="s">
        <v>222</v>
      </c>
      <c r="B74" s="2" t="s">
        <v>223</v>
      </c>
      <c r="C74" s="2" t="str">
        <f aca="false">A74&amp;B74</f>
        <v>Soltu.DM.08G022900.1LSD</v>
      </c>
      <c r="D74" s="2" t="n">
        <v>22.27608</v>
      </c>
      <c r="E74" s="2" t="n">
        <v>21.153633</v>
      </c>
      <c r="F74" s="2" t="n">
        <v>10.5679</v>
      </c>
      <c r="G74" s="2" t="n">
        <v>76.554469</v>
      </c>
      <c r="H74" s="2" t="n">
        <v>92.222727</v>
      </c>
      <c r="I74" s="2" t="n">
        <v>75.956179</v>
      </c>
      <c r="J74" s="2" t="n">
        <v>130.60877</v>
      </c>
      <c r="K74" s="2" t="n">
        <v>187.112501</v>
      </c>
      <c r="L74" s="2" t="n">
        <v>107.766872</v>
      </c>
      <c r="M74" s="2" t="n">
        <v>113.994842</v>
      </c>
      <c r="N74" s="2" t="n">
        <v>92.746766</v>
      </c>
      <c r="O74" s="2" t="s">
        <v>224</v>
      </c>
      <c r="P74" s="3" t="n">
        <v>8E-084</v>
      </c>
      <c r="Q74" s="2" t="s">
        <v>225</v>
      </c>
    </row>
    <row r="75" customFormat="false" ht="13.5" hidden="false" customHeight="false" outlineLevel="0" collapsed="false">
      <c r="A75" s="2" t="s">
        <v>226</v>
      </c>
      <c r="B75" s="2" t="s">
        <v>153</v>
      </c>
      <c r="C75" s="2" t="str">
        <f aca="false">A75&amp;B75</f>
        <v>Soltu.DM.09G004490.1Trihelix</v>
      </c>
      <c r="D75" s="2" t="n">
        <v>18.188792</v>
      </c>
      <c r="E75" s="2" t="n">
        <v>18.711415</v>
      </c>
      <c r="F75" s="2" t="n">
        <v>20.521993</v>
      </c>
      <c r="G75" s="2" t="n">
        <v>44.372843</v>
      </c>
      <c r="H75" s="2" t="n">
        <v>42.950086</v>
      </c>
      <c r="I75" s="2" t="n">
        <v>43.131088</v>
      </c>
      <c r="J75" s="2" t="n">
        <v>76.839731</v>
      </c>
      <c r="K75" s="2" t="n">
        <v>67.21949</v>
      </c>
      <c r="L75" s="2" t="n">
        <v>113.172575</v>
      </c>
      <c r="M75" s="2" t="n">
        <v>156.380742</v>
      </c>
      <c r="N75" s="2" t="n">
        <v>99.391571</v>
      </c>
      <c r="O75" s="2" t="s">
        <v>227</v>
      </c>
      <c r="P75" s="3" t="n">
        <v>1E-102</v>
      </c>
      <c r="Q75" s="2" t="s">
        <v>228</v>
      </c>
    </row>
    <row r="76" customFormat="false" ht="13.5" hidden="false" customHeight="false" outlineLevel="0" collapsed="false">
      <c r="A76" s="2" t="s">
        <v>229</v>
      </c>
      <c r="B76" s="2" t="s">
        <v>205</v>
      </c>
      <c r="C76" s="2" t="str">
        <f aca="false">A76&amp;B76</f>
        <v>Soltu.DM.12G002760.1G2-like</v>
      </c>
      <c r="D76" s="2" t="n">
        <v>2.714164</v>
      </c>
      <c r="E76" s="2" t="n">
        <v>3.080514</v>
      </c>
      <c r="F76" s="2" t="n">
        <v>2.636935</v>
      </c>
      <c r="G76" s="2" t="n">
        <v>2.349751</v>
      </c>
      <c r="H76" s="2" t="n">
        <v>2.974558</v>
      </c>
      <c r="I76" s="2" t="n">
        <v>3.878763</v>
      </c>
      <c r="J76" s="2" t="n">
        <v>11.831942</v>
      </c>
      <c r="K76" s="2" t="n">
        <v>9.950751</v>
      </c>
      <c r="L76" s="2" t="n">
        <v>6.979744</v>
      </c>
      <c r="M76" s="2" t="n">
        <v>8.662402</v>
      </c>
      <c r="N76" s="2" t="n">
        <v>8.395535</v>
      </c>
      <c r="O76" s="2" t="s">
        <v>230</v>
      </c>
      <c r="P76" s="3" t="n">
        <v>1E-101</v>
      </c>
      <c r="Q76" s="2" t="s">
        <v>231</v>
      </c>
    </row>
    <row r="77" customFormat="false" ht="13.5" hidden="false" customHeight="false" outlineLevel="0" collapsed="false">
      <c r="A77" s="2" t="s">
        <v>232</v>
      </c>
      <c r="B77" s="2" t="s">
        <v>149</v>
      </c>
      <c r="C77" s="2" t="str">
        <f aca="false">A77&amp;B77</f>
        <v>Soltu.DM.02G025760.1LBD</v>
      </c>
      <c r="D77" s="2" t="n">
        <v>5.023611</v>
      </c>
      <c r="E77" s="2" t="n">
        <v>3.469579</v>
      </c>
      <c r="F77" s="2" t="n">
        <v>4.33426</v>
      </c>
      <c r="G77" s="2" t="n">
        <v>3.985062</v>
      </c>
      <c r="H77" s="2" t="n">
        <v>2.618385</v>
      </c>
      <c r="I77" s="2" t="n">
        <v>3.203627</v>
      </c>
      <c r="J77" s="2" t="n">
        <v>12.276149</v>
      </c>
      <c r="K77" s="2" t="n">
        <v>5.561586</v>
      </c>
      <c r="L77" s="2" t="n">
        <v>30.078931</v>
      </c>
      <c r="M77" s="2" t="n">
        <v>44.753722</v>
      </c>
      <c r="N77" s="2" t="n">
        <v>51.80238</v>
      </c>
      <c r="O77" s="2" t="s">
        <v>233</v>
      </c>
      <c r="P77" s="3" t="n">
        <v>2E-095</v>
      </c>
      <c r="Q77" s="2" t="s">
        <v>234</v>
      </c>
    </row>
    <row r="78" customFormat="false" ht="13.5" hidden="false" customHeight="false" outlineLevel="0" collapsed="false">
      <c r="A78" s="2" t="s">
        <v>235</v>
      </c>
      <c r="B78" s="2" t="s">
        <v>153</v>
      </c>
      <c r="C78" s="2" t="str">
        <f aca="false">A78&amp;B78</f>
        <v>Soltu.DM.03G032480.1Trihelix</v>
      </c>
      <c r="D78" s="2" t="n">
        <v>0.260342</v>
      </c>
      <c r="E78" s="2" t="n">
        <v>1.607874</v>
      </c>
      <c r="F78" s="2" t="n">
        <v>0.243914</v>
      </c>
      <c r="G78" s="2" t="n">
        <v>3.232767</v>
      </c>
      <c r="H78" s="2" t="n">
        <v>1.805261</v>
      </c>
      <c r="I78" s="2" t="n">
        <v>2.776613</v>
      </c>
      <c r="J78" s="2" t="n">
        <v>1.764988</v>
      </c>
      <c r="K78" s="2" t="n">
        <v>2.217351</v>
      </c>
      <c r="L78" s="2" t="n">
        <v>1.923583</v>
      </c>
      <c r="M78" s="2" t="n">
        <v>5.155886</v>
      </c>
      <c r="N78" s="2" t="n">
        <v>2.430255</v>
      </c>
      <c r="O78" s="2" t="s">
        <v>236</v>
      </c>
      <c r="P78" s="3" t="n">
        <v>4E-056</v>
      </c>
      <c r="Q78" s="2" t="s">
        <v>155</v>
      </c>
    </row>
    <row r="79" customFormat="false" ht="13.5" hidden="false" customHeight="false" outlineLevel="0" collapsed="false">
      <c r="A79" s="2" t="s">
        <v>237</v>
      </c>
      <c r="B79" s="2" t="s">
        <v>238</v>
      </c>
      <c r="C79" s="2" t="str">
        <f aca="false">A79&amp;B79</f>
        <v>Soltu.DM.07G027240.2NF-YB</v>
      </c>
      <c r="D79" s="2" t="n">
        <v>12.671236</v>
      </c>
      <c r="E79" s="2" t="n">
        <v>10.279562</v>
      </c>
      <c r="F79" s="2" t="n">
        <v>9.656071</v>
      </c>
      <c r="G79" s="2" t="n">
        <v>31.672261</v>
      </c>
      <c r="H79" s="2" t="n">
        <v>37.903177</v>
      </c>
      <c r="I79" s="2" t="n">
        <v>33.745165</v>
      </c>
      <c r="J79" s="2" t="n">
        <v>36.054934</v>
      </c>
      <c r="K79" s="2" t="n">
        <v>28.752642</v>
      </c>
      <c r="L79" s="2" t="n">
        <v>32.777649</v>
      </c>
      <c r="M79" s="2" t="n">
        <v>48.155024</v>
      </c>
      <c r="N79" s="2" t="n">
        <v>38.248042</v>
      </c>
      <c r="O79" s="2" t="s">
        <v>239</v>
      </c>
      <c r="P79" s="3" t="n">
        <v>2E-073</v>
      </c>
      <c r="Q79" s="2" t="s">
        <v>240</v>
      </c>
    </row>
    <row r="80" customFormat="false" ht="13.5" hidden="false" customHeight="false" outlineLevel="0" collapsed="false">
      <c r="A80" s="2" t="s">
        <v>241</v>
      </c>
      <c r="B80" s="2" t="s">
        <v>242</v>
      </c>
      <c r="C80" s="2" t="str">
        <f aca="false">A80&amp;B80</f>
        <v>Soltu.DM.12G001040.3GRAS</v>
      </c>
      <c r="D80" s="2" t="n">
        <v>4.01251</v>
      </c>
      <c r="E80" s="2" t="n">
        <v>4.71308</v>
      </c>
      <c r="F80" s="2" t="n">
        <v>3.9545</v>
      </c>
      <c r="G80" s="2" t="n">
        <v>11.400801</v>
      </c>
      <c r="H80" s="2" t="n">
        <v>11.010809</v>
      </c>
      <c r="I80" s="2" t="n">
        <v>8.978146</v>
      </c>
      <c r="J80" s="2" t="n">
        <v>10.831209</v>
      </c>
      <c r="K80" s="2" t="n">
        <v>12.950738</v>
      </c>
      <c r="L80" s="2" t="n">
        <v>16.555336</v>
      </c>
      <c r="M80" s="2" t="n">
        <v>21.459333</v>
      </c>
      <c r="N80" s="2" t="n">
        <v>12.918863</v>
      </c>
      <c r="O80" s="2" t="s">
        <v>243</v>
      </c>
      <c r="P80" s="2" t="n">
        <v>0</v>
      </c>
      <c r="Q80" s="2" t="s">
        <v>244</v>
      </c>
    </row>
    <row r="81" customFormat="false" ht="13.5" hidden="false" customHeight="false" outlineLevel="0" collapsed="false">
      <c r="A81" s="2" t="s">
        <v>245</v>
      </c>
      <c r="B81" s="2" t="s">
        <v>246</v>
      </c>
      <c r="C81" s="2" t="str">
        <f aca="false">A81&amp;B81</f>
        <v>Soltu.DM.09G005720.1PAL</v>
      </c>
      <c r="D81" s="2" t="n">
        <v>6.42936</v>
      </c>
      <c r="E81" s="2" t="n">
        <v>6.128405</v>
      </c>
      <c r="F81" s="2" t="n">
        <v>5.354074</v>
      </c>
      <c r="G81" s="2" t="n">
        <v>16.700402</v>
      </c>
      <c r="H81" s="2" t="n">
        <v>19.561151</v>
      </c>
      <c r="I81" s="2" t="n">
        <v>17.566257</v>
      </c>
      <c r="J81" s="2" t="n">
        <v>12.465179</v>
      </c>
      <c r="K81" s="2" t="n">
        <v>93.580151</v>
      </c>
      <c r="L81" s="2" t="n">
        <v>21.050047</v>
      </c>
      <c r="M81" s="2" t="n">
        <v>23.670807</v>
      </c>
      <c r="N81" s="2" t="n">
        <v>10.339522</v>
      </c>
      <c r="O81" s="2"/>
      <c r="P81" s="2"/>
      <c r="Q81" s="2"/>
    </row>
    <row r="82" customFormat="false" ht="13.5" hidden="false" customHeight="false" outlineLevel="0" collapsed="false">
      <c r="A82" s="2" t="s">
        <v>247</v>
      </c>
      <c r="B82" s="2" t="s">
        <v>246</v>
      </c>
      <c r="C82" s="2" t="str">
        <f aca="false">A82&amp;B82</f>
        <v>Soltu.DM.09G005690.1PAL</v>
      </c>
      <c r="D82" s="2" t="n">
        <v>825.532704</v>
      </c>
      <c r="E82" s="2" t="n">
        <v>714.555372</v>
      </c>
      <c r="F82" s="2" t="n">
        <v>752.821945</v>
      </c>
      <c r="G82" s="2" t="n">
        <v>1820.151974</v>
      </c>
      <c r="H82" s="2" t="n">
        <v>1666.650667</v>
      </c>
      <c r="I82" s="2" t="n">
        <v>1590.243539</v>
      </c>
      <c r="J82" s="2" t="n">
        <v>5539.591468</v>
      </c>
      <c r="K82" s="2" t="n">
        <v>4691.929274</v>
      </c>
      <c r="L82" s="2" t="n">
        <v>9537.280807</v>
      </c>
      <c r="M82" s="2" t="n">
        <v>10529.89364</v>
      </c>
      <c r="N82" s="2" t="n">
        <v>5604.66406</v>
      </c>
      <c r="O82" s="2"/>
      <c r="P82" s="2"/>
      <c r="Q82" s="2"/>
    </row>
    <row r="83" customFormat="false" ht="13.5" hidden="false" customHeight="false" outlineLevel="0" collapsed="false">
      <c r="A83" s="2" t="s">
        <v>248</v>
      </c>
      <c r="B83" s="2" t="s">
        <v>246</v>
      </c>
      <c r="C83" s="2" t="str">
        <f aca="false">A83&amp;B83</f>
        <v>Soltu.DM.09G005700.1PAL</v>
      </c>
      <c r="D83" s="2" t="n">
        <v>171.742557</v>
      </c>
      <c r="E83" s="2" t="n">
        <v>162.154013</v>
      </c>
      <c r="F83" s="2" t="n">
        <v>168.755548</v>
      </c>
      <c r="G83" s="2" t="n">
        <v>1172.969534</v>
      </c>
      <c r="H83" s="2" t="n">
        <v>1012.347053</v>
      </c>
      <c r="I83" s="2" t="n">
        <v>978.96873</v>
      </c>
      <c r="J83" s="2" t="n">
        <v>302.010758</v>
      </c>
      <c r="K83" s="2" t="n">
        <v>443.304164</v>
      </c>
      <c r="L83" s="2" t="n">
        <v>590.562312</v>
      </c>
      <c r="M83" s="2" t="n">
        <v>504.204848</v>
      </c>
      <c r="N83" s="2" t="n">
        <v>315.884997</v>
      </c>
      <c r="O83" s="2"/>
      <c r="P83" s="2"/>
      <c r="Q83" s="2"/>
    </row>
    <row r="84" customFormat="false" ht="13.5" hidden="false" customHeight="false" outlineLevel="0" collapsed="false">
      <c r="A84" s="2" t="s">
        <v>249</v>
      </c>
      <c r="B84" s="2" t="s">
        <v>246</v>
      </c>
      <c r="C84" s="2" t="str">
        <f aca="false">A84&amp;B84</f>
        <v>Soltu.DM.03G011450.1PAL</v>
      </c>
      <c r="D84" s="2" t="n">
        <v>42.498514</v>
      </c>
      <c r="E84" s="2" t="n">
        <v>4.795403</v>
      </c>
      <c r="F84" s="2" t="n">
        <v>5.712537</v>
      </c>
      <c r="G84" s="2" t="n">
        <v>19.657931</v>
      </c>
      <c r="H84" s="2" t="n">
        <v>17.177165</v>
      </c>
      <c r="I84" s="2" t="n">
        <v>26.630789</v>
      </c>
      <c r="J84" s="2" t="n">
        <v>15.248004</v>
      </c>
      <c r="K84" s="2" t="n">
        <v>7.210004</v>
      </c>
      <c r="L84" s="2" t="n">
        <v>56.907751</v>
      </c>
      <c r="M84" s="2" t="n">
        <v>51.25976</v>
      </c>
      <c r="N84" s="2" t="n">
        <v>10.675142</v>
      </c>
      <c r="O84" s="2"/>
      <c r="P84" s="2"/>
      <c r="Q84" s="2"/>
    </row>
    <row r="85" customFormat="false" ht="13.5" hidden="false" customHeight="false" outlineLevel="0" collapsed="false">
      <c r="A85" s="2" t="s">
        <v>250</v>
      </c>
      <c r="B85" s="2" t="s">
        <v>246</v>
      </c>
      <c r="C85" s="2" t="str">
        <f aca="false">A85&amp;B85</f>
        <v>Soltu.DM.03G004870.1PAL</v>
      </c>
      <c r="D85" s="2" t="n">
        <v>52.792648</v>
      </c>
      <c r="E85" s="2" t="n">
        <v>58.571891</v>
      </c>
      <c r="F85" s="2" t="n">
        <v>59.268094</v>
      </c>
      <c r="G85" s="2" t="n">
        <v>41.671106</v>
      </c>
      <c r="H85" s="2" t="n">
        <v>40.742766</v>
      </c>
      <c r="I85" s="2" t="n">
        <v>28.883201</v>
      </c>
      <c r="J85" s="2" t="n">
        <v>6.857003</v>
      </c>
      <c r="K85" s="2" t="n">
        <v>10.568423</v>
      </c>
      <c r="L85" s="2" t="n">
        <v>11.931986</v>
      </c>
      <c r="M85" s="2" t="n">
        <v>6.009289</v>
      </c>
      <c r="N85" s="2" t="n">
        <v>6.371113</v>
      </c>
      <c r="O85" s="2"/>
      <c r="P85" s="2"/>
      <c r="Q85" s="2"/>
    </row>
    <row r="86" customFormat="false" ht="13.5" hidden="false" customHeight="false" outlineLevel="0" collapsed="false">
      <c r="A86" s="2" t="s">
        <v>251</v>
      </c>
      <c r="B86" s="2" t="s">
        <v>246</v>
      </c>
      <c r="C86" s="2" t="str">
        <f aca="false">A86&amp;B86</f>
        <v>Soltu.DM.03G004900.1PAL</v>
      </c>
      <c r="D86" s="2" t="n">
        <v>159.095041</v>
      </c>
      <c r="E86" s="2" t="n">
        <v>146.280132</v>
      </c>
      <c r="F86" s="2" t="n">
        <v>161.546818</v>
      </c>
      <c r="G86" s="2" t="n">
        <v>90.099698</v>
      </c>
      <c r="H86" s="2" t="n">
        <v>86.550729</v>
      </c>
      <c r="I86" s="2" t="n">
        <v>68.008634</v>
      </c>
      <c r="J86" s="2" t="n">
        <v>20.078984</v>
      </c>
      <c r="K86" s="2" t="n">
        <v>60.634164</v>
      </c>
      <c r="L86" s="2" t="n">
        <v>37.227092</v>
      </c>
      <c r="M86" s="2" t="n">
        <v>20.554052</v>
      </c>
      <c r="N86" s="2" t="n">
        <v>16.580051</v>
      </c>
      <c r="O86" s="2"/>
      <c r="P86" s="2"/>
      <c r="Q86" s="2"/>
    </row>
    <row r="87" customFormat="false" ht="13.5" hidden="false" customHeight="false" outlineLevel="0" collapsed="false">
      <c r="A87" s="2" t="s">
        <v>252</v>
      </c>
      <c r="B87" s="2" t="s">
        <v>246</v>
      </c>
      <c r="C87" s="2" t="str">
        <f aca="false">A87&amp;B87</f>
        <v>Soltu.DM.03G004920.2PAL</v>
      </c>
      <c r="D87" s="2" t="n">
        <v>73.685307</v>
      </c>
      <c r="E87" s="2" t="n">
        <v>80.487028</v>
      </c>
      <c r="F87" s="2" t="n">
        <v>83.713977</v>
      </c>
      <c r="G87" s="2" t="n">
        <v>41.298763</v>
      </c>
      <c r="H87" s="2" t="n">
        <v>44.437512</v>
      </c>
      <c r="I87" s="2" t="n">
        <v>29.847287</v>
      </c>
      <c r="J87" s="2" t="n">
        <v>7.973086</v>
      </c>
      <c r="K87" s="2" t="n">
        <v>87.628373</v>
      </c>
      <c r="L87" s="2" t="n">
        <v>17.760421</v>
      </c>
      <c r="M87" s="2" t="n">
        <v>13.881034</v>
      </c>
      <c r="N87" s="2" t="n">
        <v>8.352851</v>
      </c>
      <c r="O87" s="2"/>
      <c r="P87" s="2"/>
      <c r="Q87" s="2"/>
    </row>
    <row r="88" customFormat="false" ht="13.5" hidden="false" customHeight="false" outlineLevel="0" collapsed="false">
      <c r="A88" s="2" t="s">
        <v>253</v>
      </c>
      <c r="B88" s="2" t="s">
        <v>246</v>
      </c>
      <c r="C88" s="2" t="str">
        <f aca="false">A88&amp;B88</f>
        <v>Soltu.DM.03G011460.1PAL</v>
      </c>
      <c r="D88" s="2" t="n">
        <v>47.839675</v>
      </c>
      <c r="E88" s="2" t="n">
        <v>39.603258</v>
      </c>
      <c r="F88" s="2" t="n">
        <v>57.139466</v>
      </c>
      <c r="G88" s="2" t="n">
        <v>94.457704</v>
      </c>
      <c r="H88" s="2" t="n">
        <v>66.281339</v>
      </c>
      <c r="I88" s="2" t="n">
        <v>73.147013</v>
      </c>
      <c r="J88" s="2" t="n">
        <v>329.644394</v>
      </c>
      <c r="K88" s="2" t="n">
        <v>866.403562</v>
      </c>
      <c r="L88" s="2" t="n">
        <v>529.073049</v>
      </c>
      <c r="M88" s="2" t="n">
        <v>678.105297</v>
      </c>
      <c r="N88" s="2" t="n">
        <v>252.600933</v>
      </c>
      <c r="O88" s="2"/>
      <c r="P88" s="2"/>
      <c r="Q88" s="2"/>
    </row>
    <row r="89" customFormat="false" ht="13.5" hidden="false" customHeight="false" outlineLevel="0" collapsed="false">
      <c r="A89" s="2" t="s">
        <v>254</v>
      </c>
      <c r="B89" s="2" t="s">
        <v>246</v>
      </c>
      <c r="C89" s="2" t="str">
        <f aca="false">A89&amp;B89</f>
        <v>Soltu.DM.03G011480.1PAL</v>
      </c>
      <c r="D89" s="2" t="n">
        <v>59.293459</v>
      </c>
      <c r="E89" s="2" t="n">
        <v>93.00814</v>
      </c>
      <c r="F89" s="2" t="n">
        <v>96.984509</v>
      </c>
      <c r="G89" s="2" t="n">
        <v>88.365539</v>
      </c>
      <c r="H89" s="2" t="n">
        <v>90.5096</v>
      </c>
      <c r="I89" s="2" t="n">
        <v>61.00609</v>
      </c>
      <c r="J89" s="2" t="n">
        <v>17.016074</v>
      </c>
      <c r="K89" s="2" t="n">
        <v>85.0561</v>
      </c>
      <c r="L89" s="2" t="n">
        <v>62.190482</v>
      </c>
      <c r="M89" s="2" t="n">
        <v>31.312184</v>
      </c>
      <c r="N89" s="2" t="n">
        <v>33.684032</v>
      </c>
      <c r="O89" s="2"/>
      <c r="P89" s="2"/>
      <c r="Q89" s="2"/>
    </row>
    <row r="90" customFormat="false" ht="13.5" hidden="false" customHeight="false" outlineLevel="0" collapsed="false">
      <c r="A90" s="2" t="s">
        <v>255</v>
      </c>
      <c r="B90" s="2" t="s">
        <v>246</v>
      </c>
      <c r="C90" s="2" t="str">
        <f aca="false">A90&amp;B90</f>
        <v>Soltu.DM.09G005710.1PAL</v>
      </c>
      <c r="D90" s="2" t="n">
        <v>35.998858</v>
      </c>
      <c r="E90" s="2" t="n">
        <v>38.452617</v>
      </c>
      <c r="F90" s="2" t="n">
        <v>43.911525</v>
      </c>
      <c r="G90" s="2" t="n">
        <v>120.920978</v>
      </c>
      <c r="H90" s="2" t="n">
        <v>102.659247</v>
      </c>
      <c r="I90" s="2" t="n">
        <v>94.783974</v>
      </c>
      <c r="J90" s="2" t="n">
        <v>141.47821</v>
      </c>
      <c r="K90" s="2" t="n">
        <v>495.651801</v>
      </c>
      <c r="L90" s="2" t="n">
        <v>198.046639</v>
      </c>
      <c r="M90" s="2" t="n">
        <v>198.891812</v>
      </c>
      <c r="N90" s="2" t="n">
        <v>96.816578</v>
      </c>
      <c r="O90" s="2"/>
      <c r="P90" s="2"/>
      <c r="Q90" s="2"/>
    </row>
    <row r="91" customFormat="false" ht="13.5" hidden="false" customHeight="false" outlineLevel="0" collapsed="false">
      <c r="A91" s="2" t="s">
        <v>256</v>
      </c>
      <c r="B91" s="2" t="s">
        <v>246</v>
      </c>
      <c r="C91" s="2" t="str">
        <f aca="false">A91&amp;B91</f>
        <v>Soltu.DM.10G020990.1PAL</v>
      </c>
      <c r="D91" s="2" t="n">
        <v>177.130683</v>
      </c>
      <c r="E91" s="2" t="n">
        <v>227.117166</v>
      </c>
      <c r="F91" s="2" t="n">
        <v>217.996079</v>
      </c>
      <c r="G91" s="2" t="n">
        <v>982.921064</v>
      </c>
      <c r="H91" s="2" t="n">
        <v>935.161846</v>
      </c>
      <c r="I91" s="2" t="n">
        <v>942.129352</v>
      </c>
      <c r="J91" s="2" t="n">
        <v>242.981256</v>
      </c>
      <c r="K91" s="2" t="n">
        <v>292.38829</v>
      </c>
      <c r="L91" s="2" t="n">
        <v>370.538732</v>
      </c>
      <c r="M91" s="2" t="n">
        <v>388.954344</v>
      </c>
      <c r="N91" s="2" t="n">
        <v>257.315147</v>
      </c>
      <c r="O91" s="2"/>
      <c r="P91" s="2"/>
      <c r="Q91" s="2"/>
    </row>
    <row r="92" customFormat="false" ht="13.5" hidden="false" customHeight="false" outlineLevel="0" collapsed="false">
      <c r="A92" s="2" t="s">
        <v>257</v>
      </c>
      <c r="B92" s="2" t="s">
        <v>258</v>
      </c>
      <c r="C92" s="2" t="str">
        <f aca="false">A92&amp;B92</f>
        <v>Soltu.DM.06G032850.1C4H</v>
      </c>
      <c r="D92" s="2" t="n">
        <v>82.826468</v>
      </c>
      <c r="E92" s="2" t="n">
        <v>107.163604</v>
      </c>
      <c r="F92" s="2" t="n">
        <v>105.055115</v>
      </c>
      <c r="G92" s="2" t="n">
        <v>823.304173</v>
      </c>
      <c r="H92" s="2" t="n">
        <v>798.532061</v>
      </c>
      <c r="I92" s="2" t="n">
        <v>825.68826</v>
      </c>
      <c r="J92" s="2" t="n">
        <v>249.649469</v>
      </c>
      <c r="K92" s="2" t="n">
        <v>218.584187</v>
      </c>
      <c r="L92" s="2" t="n">
        <v>347.629343</v>
      </c>
      <c r="M92" s="2" t="n">
        <v>328.400707</v>
      </c>
      <c r="N92" s="2" t="n">
        <v>303.563612</v>
      </c>
      <c r="O92" s="2"/>
      <c r="P92" s="2"/>
      <c r="Q92" s="2"/>
    </row>
    <row r="93" customFormat="false" ht="13.5" hidden="false" customHeight="false" outlineLevel="0" collapsed="false">
      <c r="A93" s="2" t="s">
        <v>259</v>
      </c>
      <c r="B93" s="2" t="s">
        <v>258</v>
      </c>
      <c r="C93" s="2" t="str">
        <f aca="false">A93&amp;B93</f>
        <v>Soltu.DM.06G032860.1C4H</v>
      </c>
      <c r="D93" s="2" t="n">
        <v>48.94354</v>
      </c>
      <c r="E93" s="2" t="n">
        <v>64.210046</v>
      </c>
      <c r="F93" s="2" t="n">
        <v>57.591049</v>
      </c>
      <c r="G93" s="2" t="n">
        <v>543.234078</v>
      </c>
      <c r="H93" s="2" t="n">
        <v>553.676512</v>
      </c>
      <c r="I93" s="2" t="n">
        <v>546.892674</v>
      </c>
      <c r="J93" s="2" t="n">
        <v>126.25478</v>
      </c>
      <c r="K93" s="2" t="n">
        <v>120.108673</v>
      </c>
      <c r="L93" s="2" t="n">
        <v>184.316927</v>
      </c>
      <c r="M93" s="2" t="n">
        <v>177.576437</v>
      </c>
      <c r="N93" s="2" t="n">
        <v>166.627918</v>
      </c>
      <c r="O93" s="2"/>
      <c r="P93" s="2"/>
      <c r="Q93" s="2"/>
    </row>
    <row r="94" customFormat="false" ht="13.5" hidden="false" customHeight="false" outlineLevel="0" collapsed="false">
      <c r="A94" s="2" t="s">
        <v>260</v>
      </c>
      <c r="B94" s="2" t="s">
        <v>261</v>
      </c>
      <c r="C94" s="2" t="str">
        <f aca="false">A94&amp;B94</f>
        <v>Soltu.DM.11G022420.14CL</v>
      </c>
      <c r="D94" s="2" t="n">
        <v>9.585028</v>
      </c>
      <c r="E94" s="2" t="n">
        <v>8.569371</v>
      </c>
      <c r="F94" s="2" t="n">
        <v>8.135368</v>
      </c>
      <c r="G94" s="2" t="n">
        <v>28.915461</v>
      </c>
      <c r="H94" s="2" t="n">
        <v>31.2189</v>
      </c>
      <c r="I94" s="2" t="n">
        <v>29.682778</v>
      </c>
      <c r="J94" s="2" t="n">
        <v>15.731637</v>
      </c>
      <c r="K94" s="2" t="n">
        <v>17.45777</v>
      </c>
      <c r="L94" s="2" t="n">
        <v>19.809062</v>
      </c>
      <c r="M94" s="2" t="n">
        <v>22.860076</v>
      </c>
      <c r="N94" s="2" t="n">
        <v>14.054787</v>
      </c>
      <c r="O94" s="2"/>
      <c r="P94" s="2"/>
      <c r="Q94" s="2"/>
    </row>
    <row r="95" customFormat="false" ht="13.5" hidden="false" customHeight="false" outlineLevel="0" collapsed="false">
      <c r="A95" s="2" t="s">
        <v>262</v>
      </c>
      <c r="B95" s="2" t="s">
        <v>261</v>
      </c>
      <c r="C95" s="2" t="str">
        <f aca="false">A95&amp;B95</f>
        <v>Soltu.DM.03G020790.14CL</v>
      </c>
      <c r="D95" s="2" t="n">
        <v>23.553808</v>
      </c>
      <c r="E95" s="2" t="n">
        <v>20.816148</v>
      </c>
      <c r="F95" s="2" t="n">
        <v>21.804005</v>
      </c>
      <c r="G95" s="2" t="n">
        <v>354.815344</v>
      </c>
      <c r="H95" s="2" t="n">
        <v>352.295445</v>
      </c>
      <c r="I95" s="2" t="n">
        <v>324.391372</v>
      </c>
      <c r="J95" s="2" t="n">
        <v>25.866211</v>
      </c>
      <c r="K95" s="2" t="n">
        <v>24.798578</v>
      </c>
      <c r="L95" s="2" t="n">
        <v>89.196168</v>
      </c>
      <c r="M95" s="2" t="n">
        <v>82.884728</v>
      </c>
      <c r="N95" s="2" t="n">
        <v>60.073855</v>
      </c>
      <c r="O95" s="2"/>
      <c r="P95" s="2"/>
      <c r="Q95" s="2"/>
    </row>
    <row r="96" customFormat="false" ht="13.5" hidden="false" customHeight="false" outlineLevel="0" collapsed="false">
      <c r="A96" s="2" t="s">
        <v>263</v>
      </c>
      <c r="B96" s="2" t="s">
        <v>261</v>
      </c>
      <c r="C96" s="2" t="str">
        <f aca="false">A96&amp;B96</f>
        <v>Soltu.DM.03G032090.14CL</v>
      </c>
      <c r="D96" s="2" t="n">
        <v>86.234788</v>
      </c>
      <c r="E96" s="2" t="n">
        <v>89.781824</v>
      </c>
      <c r="F96" s="2" t="n">
        <v>105.837092</v>
      </c>
      <c r="G96" s="2" t="n">
        <v>164.73243</v>
      </c>
      <c r="H96" s="2" t="n">
        <v>153.707901</v>
      </c>
      <c r="I96" s="2" t="n">
        <v>134.801749</v>
      </c>
      <c r="J96" s="2" t="n">
        <v>61.31425</v>
      </c>
      <c r="K96" s="2" t="n">
        <v>65.194074</v>
      </c>
      <c r="L96" s="2" t="n">
        <v>84.783688</v>
      </c>
      <c r="M96" s="2" t="n">
        <v>70.052553</v>
      </c>
      <c r="N96" s="2" t="n">
        <v>53.465659</v>
      </c>
      <c r="O96" s="2"/>
      <c r="P96" s="2"/>
      <c r="Q96" s="2"/>
    </row>
    <row r="97" customFormat="false" ht="13.5" hidden="false" customHeight="false" outlineLevel="0" collapsed="false">
      <c r="A97" s="2" t="s">
        <v>264</v>
      </c>
      <c r="B97" s="2" t="s">
        <v>261</v>
      </c>
      <c r="C97" s="2" t="str">
        <f aca="false">A97&amp;B97</f>
        <v>Soltu.DM.06G024540.14CL</v>
      </c>
      <c r="D97" s="2" t="n">
        <v>27.1837</v>
      </c>
      <c r="E97" s="2" t="n">
        <v>22.560414</v>
      </c>
      <c r="F97" s="2" t="n">
        <v>27.596287</v>
      </c>
      <c r="G97" s="2" t="n">
        <v>52.797346</v>
      </c>
      <c r="H97" s="2" t="n">
        <v>46.958203</v>
      </c>
      <c r="I97" s="2" t="n">
        <v>43.199169</v>
      </c>
      <c r="J97" s="2" t="n">
        <v>23.964852</v>
      </c>
      <c r="K97" s="2" t="n">
        <v>27.169861</v>
      </c>
      <c r="L97" s="2" t="n">
        <v>26.004022</v>
      </c>
      <c r="M97" s="2" t="n">
        <v>24.125488</v>
      </c>
      <c r="N97" s="2" t="n">
        <v>18.995435</v>
      </c>
      <c r="O97" s="2"/>
      <c r="P97" s="2"/>
      <c r="Q97" s="2"/>
    </row>
    <row r="98" customFormat="false" ht="13.5" hidden="false" customHeight="false" outlineLevel="0" collapsed="false">
      <c r="A98" s="2" t="s">
        <v>265</v>
      </c>
      <c r="B98" s="2" t="s">
        <v>266</v>
      </c>
      <c r="C98" s="2" t="str">
        <f aca="false">A98&amp;B98</f>
        <v>Soltu.DM.09G028560.1CHS</v>
      </c>
      <c r="D98" s="2" t="n">
        <v>0</v>
      </c>
      <c r="E98" s="2" t="n">
        <v>0</v>
      </c>
      <c r="F98" s="2" t="n">
        <v>0</v>
      </c>
      <c r="G98" s="2" t="n">
        <v>1060.066655</v>
      </c>
      <c r="H98" s="2" t="n">
        <v>1184.133899</v>
      </c>
      <c r="I98" s="2" t="n">
        <v>1145.333193</v>
      </c>
      <c r="J98" s="2" t="n">
        <v>1390.581471</v>
      </c>
      <c r="K98" s="2" t="n">
        <v>1195.237718</v>
      </c>
      <c r="L98" s="2" t="n">
        <v>2779.217575</v>
      </c>
      <c r="M98" s="2" t="n">
        <v>2597.497577</v>
      </c>
      <c r="N98" s="2" t="n">
        <v>2318.424209</v>
      </c>
      <c r="O98" s="2"/>
      <c r="P98" s="2"/>
      <c r="Q98" s="2"/>
    </row>
    <row r="99" customFormat="false" ht="13.5" hidden="false" customHeight="false" outlineLevel="0" collapsed="false">
      <c r="A99" s="2" t="s">
        <v>267</v>
      </c>
      <c r="B99" s="2" t="s">
        <v>266</v>
      </c>
      <c r="C99" s="2" t="str">
        <f aca="false">A99&amp;B99</f>
        <v>Soltu.DM.05G023610.1CHS</v>
      </c>
      <c r="D99" s="2" t="n">
        <v>1.209608</v>
      </c>
      <c r="E99" s="2" t="n">
        <v>1.872565</v>
      </c>
      <c r="F99" s="2" t="n">
        <v>0.487582</v>
      </c>
      <c r="G99" s="2" t="n">
        <v>1071.524493</v>
      </c>
      <c r="H99" s="2" t="n">
        <v>1241.844681</v>
      </c>
      <c r="I99" s="2" t="n">
        <v>1209.424309</v>
      </c>
      <c r="J99" s="2" t="n">
        <v>2981.220587</v>
      </c>
      <c r="K99" s="2" t="n">
        <v>2127.575541</v>
      </c>
      <c r="L99" s="2" t="n">
        <v>3908.996756</v>
      </c>
      <c r="M99" s="2" t="n">
        <v>3798.932376</v>
      </c>
      <c r="N99" s="2" t="n">
        <v>3773.762447</v>
      </c>
      <c r="O99" s="2"/>
      <c r="P99" s="2"/>
      <c r="Q99" s="2"/>
    </row>
    <row r="100" customFormat="false" ht="13.5" hidden="false" customHeight="false" outlineLevel="0" collapsed="false">
      <c r="A100" s="2" t="s">
        <v>268</v>
      </c>
      <c r="B100" s="2" t="s">
        <v>269</v>
      </c>
      <c r="C100" s="2" t="str">
        <f aca="false">A100&amp;B100</f>
        <v>Soltu.DM.08G011960.1CHI</v>
      </c>
      <c r="D100" s="2" t="n">
        <v>24.876667</v>
      </c>
      <c r="E100" s="2" t="n">
        <v>18.993662</v>
      </c>
      <c r="F100" s="2" t="n">
        <v>18.511243</v>
      </c>
      <c r="G100" s="2" t="n">
        <v>14.984704</v>
      </c>
      <c r="H100" s="2" t="n">
        <v>18.232616</v>
      </c>
      <c r="I100" s="2" t="n">
        <v>16.564225</v>
      </c>
      <c r="J100" s="2" t="n">
        <v>4.756498</v>
      </c>
      <c r="K100" s="2" t="n">
        <v>4.747541</v>
      </c>
      <c r="L100" s="2" t="n">
        <v>9.008854</v>
      </c>
      <c r="M100" s="2" t="n">
        <v>11.560675</v>
      </c>
      <c r="N100" s="2" t="n">
        <v>7.665153</v>
      </c>
      <c r="O100" s="2"/>
      <c r="P100" s="2"/>
      <c r="Q100" s="2"/>
    </row>
    <row r="101" customFormat="false" ht="13.5" hidden="false" customHeight="false" outlineLevel="0" collapsed="false">
      <c r="A101" s="2" t="s">
        <v>270</v>
      </c>
      <c r="B101" s="2" t="s">
        <v>269</v>
      </c>
      <c r="C101" s="2" t="str">
        <f aca="false">A101&amp;B101</f>
        <v>Soltu.DM.06G034730.1CHI</v>
      </c>
      <c r="D101" s="2" t="n">
        <v>17.934322</v>
      </c>
      <c r="E101" s="2" t="n">
        <v>21.116936</v>
      </c>
      <c r="F101" s="2" t="n">
        <v>19.852489</v>
      </c>
      <c r="G101" s="2" t="n">
        <v>22.91362</v>
      </c>
      <c r="H101" s="2" t="n">
        <v>17.995663</v>
      </c>
      <c r="I101" s="2" t="n">
        <v>19.833308</v>
      </c>
      <c r="J101" s="2" t="n">
        <v>27.956802</v>
      </c>
      <c r="K101" s="2" t="n">
        <v>33.908064</v>
      </c>
      <c r="L101" s="2" t="n">
        <v>23.795949</v>
      </c>
      <c r="M101" s="2" t="n">
        <v>34.192136</v>
      </c>
      <c r="N101" s="2" t="n">
        <v>14.860639</v>
      </c>
      <c r="O101" s="2"/>
      <c r="P101" s="2"/>
      <c r="Q101" s="2"/>
    </row>
    <row r="102" customFormat="false" ht="13.5" hidden="false" customHeight="false" outlineLevel="0" collapsed="false">
      <c r="A102" s="2" t="s">
        <v>271</v>
      </c>
      <c r="B102" s="2" t="s">
        <v>269</v>
      </c>
      <c r="C102" s="2" t="str">
        <f aca="false">A102&amp;B102</f>
        <v>Soltu.DM.05G022280.1CHI</v>
      </c>
      <c r="D102" s="2" t="n">
        <v>0.320632</v>
      </c>
      <c r="E102" s="2" t="n">
        <v>0.741228</v>
      </c>
      <c r="F102" s="2" t="n">
        <v>0.449399</v>
      </c>
      <c r="G102" s="2" t="n">
        <v>928.859429</v>
      </c>
      <c r="H102" s="2" t="n">
        <v>1006.425805</v>
      </c>
      <c r="I102" s="2" t="n">
        <v>860.706743</v>
      </c>
      <c r="J102" s="2" t="n">
        <v>375.901972</v>
      </c>
      <c r="K102" s="2" t="n">
        <v>224.990963</v>
      </c>
      <c r="L102" s="2" t="n">
        <v>924.264836</v>
      </c>
      <c r="M102" s="2" t="n">
        <v>666.299688</v>
      </c>
      <c r="N102" s="2" t="n">
        <v>798.332354</v>
      </c>
      <c r="O102" s="2"/>
      <c r="P102" s="2"/>
      <c r="Q102" s="2"/>
    </row>
    <row r="103" customFormat="false" ht="13.5" hidden="false" customHeight="false" outlineLevel="0" collapsed="false">
      <c r="A103" s="2" t="s">
        <v>272</v>
      </c>
      <c r="B103" s="2" t="s">
        <v>269</v>
      </c>
      <c r="C103" s="2" t="str">
        <f aca="false">A103&amp;B103</f>
        <v>Soltu.DM.07G023150.1CHI</v>
      </c>
      <c r="D103" s="2" t="n">
        <v>2.569778</v>
      </c>
      <c r="E103" s="2" t="n">
        <v>6.434769</v>
      </c>
      <c r="F103" s="2" t="n">
        <v>5.521918</v>
      </c>
      <c r="G103" s="2" t="n">
        <v>12.01675</v>
      </c>
      <c r="H103" s="2" t="n">
        <v>10.532627</v>
      </c>
      <c r="I103" s="2" t="n">
        <v>12.070529</v>
      </c>
      <c r="J103" s="2" t="n">
        <v>21.161033</v>
      </c>
      <c r="K103" s="2" t="n">
        <v>15.832448</v>
      </c>
      <c r="L103" s="2" t="n">
        <v>29.815781</v>
      </c>
      <c r="M103" s="2" t="n">
        <v>26.172959</v>
      </c>
      <c r="N103" s="2" t="n">
        <v>30.447058</v>
      </c>
      <c r="O103" s="2"/>
      <c r="P103" s="2"/>
      <c r="Q103" s="2"/>
    </row>
    <row r="104" customFormat="false" ht="13.5" hidden="false" customHeight="false" outlineLevel="0" collapsed="false">
      <c r="A104" s="2" t="s">
        <v>273</v>
      </c>
      <c r="B104" s="2" t="s">
        <v>269</v>
      </c>
      <c r="C104" s="2" t="str">
        <f aca="false">A104&amp;B104</f>
        <v>Soltu.DM.05G001950.1CHI</v>
      </c>
      <c r="D104" s="2" t="n">
        <v>8.091294</v>
      </c>
      <c r="E104" s="2" t="n">
        <v>9.873292</v>
      </c>
      <c r="F104" s="2" t="n">
        <v>9.414489</v>
      </c>
      <c r="G104" s="2" t="n">
        <v>147.817736</v>
      </c>
      <c r="H104" s="2" t="n">
        <v>173.162061</v>
      </c>
      <c r="I104" s="2" t="n">
        <v>153.35216</v>
      </c>
      <c r="J104" s="2" t="n">
        <v>352.727528</v>
      </c>
      <c r="K104" s="2" t="n">
        <v>279.759601</v>
      </c>
      <c r="L104" s="2" t="n">
        <v>708.499697</v>
      </c>
      <c r="M104" s="2" t="n">
        <v>621.797834</v>
      </c>
      <c r="N104" s="2" t="n">
        <v>609.472835</v>
      </c>
      <c r="O104" s="2"/>
      <c r="P104" s="2"/>
      <c r="Q104" s="2"/>
    </row>
    <row r="105" customFormat="false" ht="13.5" hidden="false" customHeight="false" outlineLevel="0" collapsed="false">
      <c r="A105" s="2" t="s">
        <v>274</v>
      </c>
      <c r="B105" s="2" t="s">
        <v>275</v>
      </c>
      <c r="C105" s="2" t="str">
        <f aca="false">A105&amp;B105</f>
        <v>Soltu.DM.02G023850.1F3H</v>
      </c>
      <c r="D105" s="2" t="n">
        <v>0.797524</v>
      </c>
      <c r="E105" s="2" t="n">
        <v>0.154205</v>
      </c>
      <c r="F105" s="2" t="n">
        <v>1.217487</v>
      </c>
      <c r="G105" s="2" t="n">
        <v>138.639762</v>
      </c>
      <c r="H105" s="2" t="n">
        <v>145.630741</v>
      </c>
      <c r="I105" s="2" t="n">
        <v>133.699406</v>
      </c>
      <c r="J105" s="2" t="n">
        <v>228.800431</v>
      </c>
      <c r="K105" s="2" t="n">
        <v>173.742536</v>
      </c>
      <c r="L105" s="2" t="n">
        <v>850.005889</v>
      </c>
      <c r="M105" s="2" t="n">
        <v>701.347288</v>
      </c>
      <c r="N105" s="2" t="n">
        <v>673.766599</v>
      </c>
      <c r="O105" s="2"/>
      <c r="P105" s="2"/>
      <c r="Q105" s="2"/>
    </row>
    <row r="106" customFormat="false" ht="13.5" hidden="false" customHeight="false" outlineLevel="0" collapsed="false">
      <c r="A106" s="2" t="s">
        <v>276</v>
      </c>
      <c r="B106" s="2" t="s">
        <v>277</v>
      </c>
      <c r="C106" s="2" t="str">
        <f aca="false">A106&amp;B106</f>
        <v>Soltu.DM.03G029340.1F3'H</v>
      </c>
      <c r="D106" s="2" t="n">
        <v>0.401474</v>
      </c>
      <c r="E106" s="2" t="n">
        <v>0.103707</v>
      </c>
      <c r="F106" s="2" t="n">
        <v>0.315217</v>
      </c>
      <c r="G106" s="2" t="n">
        <v>435.761987</v>
      </c>
      <c r="H106" s="2" t="n">
        <v>466.720251</v>
      </c>
      <c r="I106" s="2" t="n">
        <v>450.5808</v>
      </c>
      <c r="J106" s="2" t="n">
        <v>270.806485</v>
      </c>
      <c r="K106" s="2" t="n">
        <v>264.458336</v>
      </c>
      <c r="L106" s="2" t="n">
        <v>552.939201</v>
      </c>
      <c r="M106" s="2" t="n">
        <v>565.404591</v>
      </c>
      <c r="N106" s="2" t="n">
        <v>449.35257</v>
      </c>
      <c r="O106" s="2"/>
      <c r="P106" s="2"/>
      <c r="Q106" s="2"/>
    </row>
    <row r="107" customFormat="false" ht="13.5" hidden="false" customHeight="false" outlineLevel="0" collapsed="false">
      <c r="A107" s="2" t="s">
        <v>278</v>
      </c>
      <c r="B107" s="2" t="s">
        <v>277</v>
      </c>
      <c r="C107" s="2" t="str">
        <f aca="false">A107&amp;B107</f>
        <v>Soltu.DM.04G007720.1F3'H</v>
      </c>
      <c r="D107" s="2" t="n">
        <v>19.759297</v>
      </c>
      <c r="E107" s="2" t="n">
        <v>16.339627</v>
      </c>
      <c r="F107" s="2" t="n">
        <v>12.744242</v>
      </c>
      <c r="G107" s="2" t="n">
        <v>60.341148</v>
      </c>
      <c r="H107" s="2" t="n">
        <v>68.808753</v>
      </c>
      <c r="I107" s="2" t="n">
        <v>64.88702</v>
      </c>
      <c r="J107" s="2" t="n">
        <v>63.898717</v>
      </c>
      <c r="K107" s="2" t="n">
        <v>58.455233</v>
      </c>
      <c r="L107" s="2" t="n">
        <v>59.088615</v>
      </c>
      <c r="M107" s="2" t="n">
        <v>60.441129</v>
      </c>
      <c r="N107" s="2" t="n">
        <v>50.495792</v>
      </c>
      <c r="O107" s="2"/>
      <c r="P107" s="2"/>
      <c r="Q107" s="2"/>
    </row>
    <row r="108" customFormat="false" ht="13.5" hidden="false" customHeight="false" outlineLevel="0" collapsed="false">
      <c r="A108" s="2" t="s">
        <v>279</v>
      </c>
      <c r="B108" s="2" t="s">
        <v>280</v>
      </c>
      <c r="C108" s="2" t="str">
        <f aca="false">A108&amp;B108</f>
        <v>Soltu.DM.11G020990.1F3'5'H </v>
      </c>
      <c r="D108" s="2" t="n">
        <v>7.977707</v>
      </c>
      <c r="E108" s="2" t="n">
        <v>1.923037</v>
      </c>
      <c r="F108" s="2" t="n">
        <v>2.288055</v>
      </c>
      <c r="G108" s="2" t="n">
        <v>2.571899</v>
      </c>
      <c r="H108" s="2" t="n">
        <v>2.375604</v>
      </c>
      <c r="I108" s="2" t="n">
        <v>3.007489</v>
      </c>
      <c r="J108" s="2" t="n">
        <v>6.918035</v>
      </c>
      <c r="K108" s="2" t="n">
        <v>12.320313</v>
      </c>
      <c r="L108" s="2" t="n">
        <v>87.027217</v>
      </c>
      <c r="M108" s="2" t="n">
        <v>66.676975</v>
      </c>
      <c r="N108" s="2" t="n">
        <v>43.678353</v>
      </c>
      <c r="O108" s="2"/>
      <c r="P108" s="2"/>
      <c r="Q108" s="2"/>
    </row>
    <row r="109" customFormat="false" ht="13.5" hidden="false" customHeight="false" outlineLevel="0" collapsed="false">
      <c r="A109" s="2" t="s">
        <v>281</v>
      </c>
      <c r="B109" s="2" t="s">
        <v>282</v>
      </c>
      <c r="C109" s="2" t="str">
        <f aca="false">A109&amp;B109</f>
        <v>Soltu.DM.08G026700.1ANS</v>
      </c>
      <c r="D109" s="2" t="n">
        <v>2.754608</v>
      </c>
      <c r="E109" s="2" t="n">
        <v>2.358586</v>
      </c>
      <c r="F109" s="2" t="n">
        <v>0.682644</v>
      </c>
      <c r="G109" s="2" t="n">
        <v>3.219532</v>
      </c>
      <c r="H109" s="2" t="n">
        <v>3.475731</v>
      </c>
      <c r="I109" s="2" t="n">
        <v>3.256385</v>
      </c>
      <c r="J109" s="2" t="n">
        <v>19.336563</v>
      </c>
      <c r="K109" s="2" t="n">
        <v>18.088099</v>
      </c>
      <c r="L109" s="2" t="n">
        <v>148.683414</v>
      </c>
      <c r="M109" s="2" t="n">
        <v>121.943862</v>
      </c>
      <c r="N109" s="2" t="n">
        <v>110.458557</v>
      </c>
      <c r="O109" s="2"/>
      <c r="P109" s="2"/>
      <c r="Q109" s="2"/>
    </row>
    <row r="110" customFormat="false" ht="13.5" hidden="false" customHeight="false" outlineLevel="0" collapsed="false">
      <c r="A110" s="2" t="s">
        <v>283</v>
      </c>
      <c r="B110" s="2" t="s">
        <v>284</v>
      </c>
      <c r="C110" s="2" t="str">
        <f aca="false">A110&amp;B110</f>
        <v>Soltu.DM.02G024900.2DFR</v>
      </c>
      <c r="D110" s="2" t="n">
        <v>0.371467</v>
      </c>
      <c r="E110" s="2" t="n">
        <v>0.862252</v>
      </c>
      <c r="F110" s="2" t="n">
        <v>0.261886</v>
      </c>
      <c r="G110" s="2" t="n">
        <v>15.675531</v>
      </c>
      <c r="H110" s="2" t="n">
        <v>14.521196</v>
      </c>
      <c r="I110" s="2" t="n">
        <v>14.654499</v>
      </c>
      <c r="J110" s="2" t="n">
        <v>161.18351</v>
      </c>
      <c r="K110" s="2" t="n">
        <v>152.912715</v>
      </c>
      <c r="L110" s="2" t="n">
        <v>611.801273</v>
      </c>
      <c r="M110" s="2" t="n">
        <v>562.153722</v>
      </c>
      <c r="N110" s="2" t="n">
        <v>460.824748</v>
      </c>
      <c r="O110" s="2"/>
      <c r="P110" s="2"/>
      <c r="Q110" s="2"/>
    </row>
    <row r="111" customFormat="false" ht="13.5" hidden="false" customHeight="false" outlineLevel="0" collapsed="false">
      <c r="A111" s="2" t="s">
        <v>285</v>
      </c>
      <c r="B111" s="2" t="s">
        <v>286</v>
      </c>
      <c r="C111" s="2" t="str">
        <f aca="false">A111&amp;B111</f>
        <v>Soltu.DM.09G001300.1GST</v>
      </c>
      <c r="D111" s="2" t="n">
        <v>116.722101</v>
      </c>
      <c r="E111" s="2" t="n">
        <v>117.584994</v>
      </c>
      <c r="F111" s="2" t="n">
        <v>105.495714</v>
      </c>
      <c r="G111" s="2" t="n">
        <v>206.075088</v>
      </c>
      <c r="H111" s="2" t="n">
        <v>192.260959</v>
      </c>
      <c r="I111" s="2" t="n">
        <v>197.257495</v>
      </c>
      <c r="J111" s="2" t="n">
        <v>95.17841</v>
      </c>
      <c r="K111" s="2" t="n">
        <v>65.087698</v>
      </c>
      <c r="L111" s="2" t="n">
        <v>150.163171</v>
      </c>
      <c r="M111" s="2" t="n">
        <v>113.993164</v>
      </c>
      <c r="N111" s="2" t="n">
        <v>108.209588</v>
      </c>
      <c r="O111" s="2"/>
      <c r="P111" s="2"/>
      <c r="Q111" s="2"/>
    </row>
    <row r="112" customFormat="false" ht="13.5" hidden="false" customHeight="false" outlineLevel="0" collapsed="false">
      <c r="A112" s="2" t="s">
        <v>287</v>
      </c>
      <c r="B112" s="2" t="s">
        <v>286</v>
      </c>
      <c r="C112" s="2" t="str">
        <f aca="false">A112&amp;B112</f>
        <v>Soltu.DM.06G000550.1GST</v>
      </c>
      <c r="D112" s="2" t="n">
        <v>367.216875</v>
      </c>
      <c r="E112" s="2" t="n">
        <v>325.753019</v>
      </c>
      <c r="F112" s="2" t="n">
        <v>320.321564</v>
      </c>
      <c r="G112" s="2" t="n">
        <v>949.226643</v>
      </c>
      <c r="H112" s="2" t="n">
        <v>1019.069084</v>
      </c>
      <c r="I112" s="2" t="n">
        <v>1007.786762</v>
      </c>
      <c r="J112" s="2" t="n">
        <v>652.384921</v>
      </c>
      <c r="K112" s="2" t="n">
        <v>501.221154</v>
      </c>
      <c r="L112" s="2" t="n">
        <v>640.173995</v>
      </c>
      <c r="M112" s="2" t="n">
        <v>734.134823</v>
      </c>
      <c r="N112" s="2" t="n">
        <v>712.478914</v>
      </c>
      <c r="O112" s="2"/>
      <c r="P112" s="2"/>
      <c r="Q112" s="2"/>
    </row>
    <row r="113" customFormat="false" ht="13.5" hidden="false" customHeight="false" outlineLevel="0" collapsed="false">
      <c r="A113" s="2" t="s">
        <v>288</v>
      </c>
      <c r="B113" s="2" t="s">
        <v>286</v>
      </c>
      <c r="C113" s="2" t="str">
        <f aca="false">A113&amp;B113</f>
        <v>Soltu.DM.07G022440.1GST</v>
      </c>
      <c r="D113" s="2" t="n">
        <v>1.202941</v>
      </c>
      <c r="E113" s="2" t="n">
        <v>1.85505</v>
      </c>
      <c r="F113" s="2" t="n">
        <v>2.953163</v>
      </c>
      <c r="G113" s="2" t="n">
        <v>7.307991</v>
      </c>
      <c r="H113" s="2" t="n">
        <v>7.420741</v>
      </c>
      <c r="I113" s="2" t="n">
        <v>5.962549</v>
      </c>
      <c r="J113" s="2" t="n">
        <v>50.394181</v>
      </c>
      <c r="K113" s="2" t="n">
        <v>32.150859</v>
      </c>
      <c r="L113" s="2" t="n">
        <v>36.118432</v>
      </c>
      <c r="M113" s="2" t="n">
        <v>24.033701</v>
      </c>
      <c r="N113" s="2" t="n">
        <v>41.646987</v>
      </c>
      <c r="O113" s="2"/>
      <c r="P113" s="2"/>
      <c r="Q113" s="2"/>
    </row>
    <row r="114" customFormat="false" ht="13.5" hidden="false" customHeight="false" outlineLevel="0" collapsed="false">
      <c r="A114" s="2" t="s">
        <v>289</v>
      </c>
      <c r="B114" s="2" t="s">
        <v>286</v>
      </c>
      <c r="C114" s="2" t="str">
        <f aca="false">A114&amp;B114</f>
        <v>Soltu.DM.02G020850.1GST</v>
      </c>
      <c r="D114" s="2" t="n">
        <v>1.242878</v>
      </c>
      <c r="E114" s="2" t="n">
        <v>0.383938</v>
      </c>
      <c r="F114" s="2" t="n">
        <v>0</v>
      </c>
      <c r="G114" s="2" t="n">
        <v>2.55069</v>
      </c>
      <c r="H114" s="2" t="n">
        <v>3.080604</v>
      </c>
      <c r="I114" s="2" t="n">
        <v>3.014846</v>
      </c>
      <c r="J114" s="2" t="n">
        <v>27.938264</v>
      </c>
      <c r="K114" s="2" t="n">
        <v>19.198658</v>
      </c>
      <c r="L114" s="2" t="n">
        <v>226.959256</v>
      </c>
      <c r="M114" s="2" t="n">
        <v>166.816239</v>
      </c>
      <c r="N114" s="2" t="n">
        <v>164.627132</v>
      </c>
      <c r="O114" s="2"/>
      <c r="P114" s="2"/>
      <c r="Q114" s="2"/>
    </row>
    <row r="115" customFormat="false" ht="13.5" hidden="false" customHeight="false" outlineLevel="0" collapsed="false">
      <c r="A115" s="2" t="s">
        <v>290</v>
      </c>
      <c r="B115" s="2" t="s">
        <v>286</v>
      </c>
      <c r="C115" s="2" t="str">
        <f aca="false">A115&amp;B115</f>
        <v>Soltu.DM.01G041440.1GST</v>
      </c>
      <c r="D115" s="2" t="n">
        <v>171.311798</v>
      </c>
      <c r="E115" s="2" t="n">
        <v>172.898524</v>
      </c>
      <c r="F115" s="2" t="n">
        <v>192.604097</v>
      </c>
      <c r="G115" s="2" t="n">
        <v>242.442422</v>
      </c>
      <c r="H115" s="2" t="n">
        <v>267.282066</v>
      </c>
      <c r="I115" s="2" t="n">
        <v>233.203402</v>
      </c>
      <c r="J115" s="2" t="n">
        <v>635.272062</v>
      </c>
      <c r="K115" s="2" t="n">
        <v>527.500843</v>
      </c>
      <c r="L115" s="2" t="n">
        <v>541.300941</v>
      </c>
      <c r="M115" s="2" t="n">
        <v>460.889202</v>
      </c>
      <c r="N115" s="2" t="n">
        <v>611.431902</v>
      </c>
      <c r="O115" s="2"/>
      <c r="P115" s="2"/>
      <c r="Q11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3T03:23:51Z</dcterms:created>
  <dc:creator>Tengfei Liu</dc:creator>
  <dc:description/>
  <dc:language>en-US</dc:language>
  <cp:lastModifiedBy>Administrator</cp:lastModifiedBy>
  <dcterms:modified xsi:type="dcterms:W3CDTF">2022-12-13T07:55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E6B3A5838C417BB8990C4DA1587DBA</vt:lpwstr>
  </property>
  <property fmtid="{D5CDD505-2E9C-101B-9397-08002B2CF9AE}" pid="3" name="KSOProductBuildVer">
    <vt:lpwstr>1033-11.2.0.11029</vt:lpwstr>
  </property>
</Properties>
</file>